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roy/Dropbox/2-Paper-Cuticle Reconstruction/1-eLife Resubmission/1-eLife-resubmission (second attempt)/"/>
    </mc:Choice>
  </mc:AlternateContent>
  <xr:revisionPtr revIDLastSave="0" documentId="13_ncr:1_{B593AEC8-A622-D642-9054-07C7A5D8B7AB}" xr6:coauthVersionLast="47" xr6:coauthVersionMax="47" xr10:uidLastSave="{00000000-0000-0000-0000-000000000000}"/>
  <bookViews>
    <workbookView xWindow="18660" yWindow="1420" windowWidth="29860" windowHeight="25920" xr2:uid="{31B2201A-670A-5041-83AE-8D53D8C23784}"/>
  </bookViews>
  <sheets>
    <sheet name="Supplemental File 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60" uniqueCount="860">
  <si>
    <t>none</t>
  </si>
  <si>
    <t>phx enrich. not invest.</t>
  </si>
  <si>
    <t>not tested</t>
  </si>
  <si>
    <t>yes</t>
  </si>
  <si>
    <t>7, 304.32</t>
  </si>
  <si>
    <t>ZK863.8</t>
  </si>
  <si>
    <t>old</t>
  </si>
  <si>
    <t>not specified in paper</t>
  </si>
  <si>
    <t>15492775 (seq)</t>
  </si>
  <si>
    <t>444f2</t>
  </si>
  <si>
    <t>5, 200.38</t>
  </si>
  <si>
    <t>ZK662.2</t>
  </si>
  <si>
    <t>22759833 (transg)</t>
  </si>
  <si>
    <t>202h8</t>
  </si>
  <si>
    <t>2, 85.61</t>
  </si>
  <si>
    <t>ZK596.1</t>
  </si>
  <si>
    <t>28348061 (seq)</t>
  </si>
  <si>
    <t>4, 172.52</t>
  </si>
  <si>
    <t>ZK470.6</t>
  </si>
  <si>
    <t>4, 137.58</t>
  </si>
  <si>
    <t>ZK287.4</t>
  </si>
  <si>
    <t>11997343 (transg0</t>
  </si>
  <si>
    <t>665a6</t>
  </si>
  <si>
    <t>8, 327.26</t>
  </si>
  <si>
    <t>ZK262.2</t>
  </si>
  <si>
    <t>27e7 (non-specific)</t>
  </si>
  <si>
    <t>2, 77.54</t>
  </si>
  <si>
    <t>ZC84.6</t>
  </si>
  <si>
    <t>no pictures</t>
  </si>
  <si>
    <t>3, 133.25</t>
  </si>
  <si>
    <t>ZC84.1</t>
  </si>
  <si>
    <t>4, 179.96</t>
  </si>
  <si>
    <t>ZC334.7</t>
  </si>
  <si>
    <t>17486083 (seq)</t>
  </si>
  <si>
    <t>3, 127.04</t>
  </si>
  <si>
    <t>Y75B7AR.1</t>
  </si>
  <si>
    <t>no larval pictures</t>
  </si>
  <si>
    <t>8, 342.39</t>
  </si>
  <si>
    <t>Y73F4A.3</t>
  </si>
  <si>
    <t>15492775 (seq); 17486083 (seq)</t>
  </si>
  <si>
    <t>8, 323.47</t>
  </si>
  <si>
    <t>Y73F4A.2</t>
  </si>
  <si>
    <t>3, 118.96</t>
  </si>
  <si>
    <t>Y62F5A.9</t>
  </si>
  <si>
    <t>4, 148.2</t>
  </si>
  <si>
    <t>Y61A9LA.7</t>
  </si>
  <si>
    <t>136f12</t>
  </si>
  <si>
    <t>6, 264.78</t>
  </si>
  <si>
    <t>Y59C2A.1</t>
  </si>
  <si>
    <t>3, 93.74</t>
  </si>
  <si>
    <t>Y55F3BR.2</t>
  </si>
  <si>
    <t>569c3 (no signal)</t>
  </si>
  <si>
    <t>3, 111.2</t>
  </si>
  <si>
    <t>Y53F4B.20</t>
  </si>
  <si>
    <t>1, 17.93</t>
  </si>
  <si>
    <t>Y50E8A.5</t>
  </si>
  <si>
    <t>4, 140.92</t>
  </si>
  <si>
    <t>Y49A3A.4</t>
  </si>
  <si>
    <t>4, 150.19</t>
  </si>
  <si>
    <t>Y45F3A.8</t>
  </si>
  <si>
    <t>8, 330.64</t>
  </si>
  <si>
    <t>Y45F10D.2</t>
  </si>
  <si>
    <t>Mitani  (lethal)</t>
  </si>
  <si>
    <t>496h7</t>
  </si>
  <si>
    <t>4, 156.83</t>
  </si>
  <si>
    <t>Y43F8B.3</t>
  </si>
  <si>
    <t>314b3 (no signal)</t>
  </si>
  <si>
    <t>4, 147.95</t>
  </si>
  <si>
    <t>Y41C4A.8</t>
  </si>
  <si>
    <t>380g1</t>
  </si>
  <si>
    <t>1, 23.93</t>
  </si>
  <si>
    <t>Y110A2AL.9</t>
  </si>
  <si>
    <t>6, 247.1</t>
  </si>
  <si>
    <t>W08E12.2</t>
  </si>
  <si>
    <t>15492775 (seq); 11997343 (transg)</t>
  </si>
  <si>
    <t>7, 277.52</t>
  </si>
  <si>
    <t>W03F8.6</t>
  </si>
  <si>
    <t>1, 20.36</t>
  </si>
  <si>
    <t>C49A9.8</t>
  </si>
  <si>
    <t>ugt-24</t>
  </si>
  <si>
    <t>29346382 (transg)</t>
  </si>
  <si>
    <t>7, 277.06</t>
  </si>
  <si>
    <t>C37C3.13</t>
  </si>
  <si>
    <t>ttr-33</t>
  </si>
  <si>
    <t>8, 354.49</t>
  </si>
  <si>
    <t>R90.4</t>
  </si>
  <si>
    <t>ttr-29</t>
  </si>
  <si>
    <t>2, 50.57</t>
  </si>
  <si>
    <t>R90.3</t>
  </si>
  <si>
    <t>ttr-28</t>
  </si>
  <si>
    <t>8, 335.57</t>
  </si>
  <si>
    <t>R90.2</t>
  </si>
  <si>
    <t>ttr-27</t>
  </si>
  <si>
    <t>1, 17.94</t>
  </si>
  <si>
    <t>Y51A2D.11</t>
  </si>
  <si>
    <t>ttr-26</t>
  </si>
  <si>
    <t>21177967 (seq)</t>
  </si>
  <si>
    <t>8, 354.97</t>
  </si>
  <si>
    <t>T21C9.8</t>
  </si>
  <si>
    <t>ttr-23</t>
  </si>
  <si>
    <t>8, 338.38</t>
  </si>
  <si>
    <t>T04H1.3</t>
  </si>
  <si>
    <t>ttr-22</t>
  </si>
  <si>
    <t>15492775 (seq); 21177967 (seq)</t>
  </si>
  <si>
    <t>8, 321.13</t>
  </si>
  <si>
    <t>F09F3.6</t>
  </si>
  <si>
    <t>ttr-21</t>
  </si>
  <si>
    <t>15791247  (larval arrest)</t>
  </si>
  <si>
    <t>no</t>
  </si>
  <si>
    <t>7, 307.11</t>
  </si>
  <si>
    <t>T08B1.2</t>
  </si>
  <si>
    <t>TropoNin T</t>
  </si>
  <si>
    <t>tnt-4</t>
  </si>
  <si>
    <t>15743415  (pumping reduced/absent)</t>
  </si>
  <si>
    <t>15743415 (transg); 21177967 (seq)</t>
  </si>
  <si>
    <t>yk328a10</t>
  </si>
  <si>
    <t>8, 318.93</t>
  </si>
  <si>
    <t>W03F8.1</t>
  </si>
  <si>
    <t>TropoNin I</t>
  </si>
  <si>
    <t>tni-4</t>
  </si>
  <si>
    <t>17417969  (larval arrest)</t>
  </si>
  <si>
    <t>15492775 (seq); 28508060 (seq)</t>
  </si>
  <si>
    <t>yk172g6 (no signal)</t>
  </si>
  <si>
    <t>8, 337.49</t>
  </si>
  <si>
    <t>ZK673.7</t>
  </si>
  <si>
    <t>TropoNin C</t>
  </si>
  <si>
    <t>tnc-2</t>
  </si>
  <si>
    <t>6, 225.59</t>
  </si>
  <si>
    <t>T28C12.6</t>
  </si>
  <si>
    <t>4, 157.29</t>
  </si>
  <si>
    <t>T27E4.5</t>
  </si>
  <si>
    <t>389d10</t>
  </si>
  <si>
    <t>6, 230.73</t>
  </si>
  <si>
    <t>T25E4.1</t>
  </si>
  <si>
    <t>22759833 (transg);15492775 (seq)</t>
  </si>
  <si>
    <t>863a06</t>
  </si>
  <si>
    <t>8, 318.76</t>
  </si>
  <si>
    <t>T22B11.4</t>
  </si>
  <si>
    <t>7, 311.8</t>
  </si>
  <si>
    <t>T21D12.12</t>
  </si>
  <si>
    <t>5, 186.95</t>
  </si>
  <si>
    <t>T14E8.4</t>
  </si>
  <si>
    <t>2, 68.42</t>
  </si>
  <si>
    <t>T12E12.6</t>
  </si>
  <si>
    <t>787g04 (no signal)</t>
  </si>
  <si>
    <t>3, 109.79</t>
  </si>
  <si>
    <t>T10H10.2</t>
  </si>
  <si>
    <t>5, 197.78</t>
  </si>
  <si>
    <t>T06G6.12</t>
  </si>
  <si>
    <t>835f09</t>
  </si>
  <si>
    <t>3, 122.2</t>
  </si>
  <si>
    <t>T03D8.6</t>
  </si>
  <si>
    <t>1, 20.13</t>
  </si>
  <si>
    <t>C39E9.4</t>
  </si>
  <si>
    <t>scl-6</t>
  </si>
  <si>
    <t>552h7</t>
  </si>
  <si>
    <t>2, 51.32</t>
  </si>
  <si>
    <t>C39E9.2</t>
  </si>
  <si>
    <t>scl-5</t>
  </si>
  <si>
    <t>3, 99.37</t>
  </si>
  <si>
    <t>F49E11.5</t>
  </si>
  <si>
    <t>scl-10</t>
  </si>
  <si>
    <t>4, 149.19</t>
  </si>
  <si>
    <t>R11G11.6</t>
  </si>
  <si>
    <t>6, 263.93</t>
  </si>
  <si>
    <t>R11.2</t>
  </si>
  <si>
    <t>4, 144.18</t>
  </si>
  <si>
    <t>R09E10.5</t>
  </si>
  <si>
    <t>1, 31.75</t>
  </si>
  <si>
    <t>R06F6.7</t>
  </si>
  <si>
    <t>3, 119.42</t>
  </si>
  <si>
    <t>R05G6.9</t>
  </si>
  <si>
    <t>6, 248.22</t>
  </si>
  <si>
    <t>R03C1.1</t>
  </si>
  <si>
    <t>yk597d1</t>
  </si>
  <si>
    <t>4, 160.13</t>
  </si>
  <si>
    <t>R02F11.1</t>
  </si>
  <si>
    <t>no family assignment</t>
  </si>
  <si>
    <t>4, 157.88</t>
  </si>
  <si>
    <t>R01E6.2</t>
  </si>
  <si>
    <t>yk172g6 (non-specific)</t>
  </si>
  <si>
    <t>8, 316.05</t>
  </si>
  <si>
    <t>ZC15.8</t>
  </si>
  <si>
    <t>APPG family (#1) member</t>
  </si>
  <si>
    <t>pqn-94</t>
  </si>
  <si>
    <t>28916707 (transg); 11997343 (transg)</t>
  </si>
  <si>
    <t>yk520f8</t>
  </si>
  <si>
    <t>8, 345.44</t>
  </si>
  <si>
    <t>W03D2.1</t>
  </si>
  <si>
    <t>pqn-75</t>
  </si>
  <si>
    <t>yk506f12</t>
  </si>
  <si>
    <t>6, 232.47</t>
  </si>
  <si>
    <t>W02A2.3</t>
  </si>
  <si>
    <t>amyloid-chitin linker</t>
  </si>
  <si>
    <t>pqn-74</t>
  </si>
  <si>
    <t>15492775 (seq); 28348061 (seq)</t>
  </si>
  <si>
    <t>7, 274.96</t>
  </si>
  <si>
    <t>T23F1.6</t>
  </si>
  <si>
    <t>pqn-71</t>
  </si>
  <si>
    <t>15492775 (seq); 17850180 (transg)</t>
  </si>
  <si>
    <t>T16G1.1</t>
  </si>
  <si>
    <t>pqn-67</t>
  </si>
  <si>
    <t>5, 223.06</t>
  </si>
  <si>
    <t>T06E4.11</t>
  </si>
  <si>
    <t>pqn-63</t>
  </si>
  <si>
    <t>1, 4.21</t>
  </si>
  <si>
    <t>R11G11.7</t>
  </si>
  <si>
    <t>pqn-60</t>
  </si>
  <si>
    <t>18606143 (genetic interactions)</t>
  </si>
  <si>
    <t>6, 242.67</t>
  </si>
  <si>
    <t>R09B5.5</t>
  </si>
  <si>
    <t>pqn-54</t>
  </si>
  <si>
    <t>yk50g10</t>
  </si>
  <si>
    <t>no, but likely SS</t>
  </si>
  <si>
    <t>6, 259.71</t>
  </si>
  <si>
    <t>F39D8.1</t>
  </si>
  <si>
    <t>pqn-36</t>
  </si>
  <si>
    <t>yk735h3</t>
  </si>
  <si>
    <t>8, 324.69</t>
  </si>
  <si>
    <t>F21C10.8</t>
  </si>
  <si>
    <t>pqn-31</t>
  </si>
  <si>
    <t>5, 201.54</t>
  </si>
  <si>
    <t>F10F2.9</t>
  </si>
  <si>
    <t>APPG family member</t>
  </si>
  <si>
    <t>pqn-29</t>
  </si>
  <si>
    <t>4, 167.35</t>
  </si>
  <si>
    <t>DY3.5</t>
  </si>
  <si>
    <t>pqn-26</t>
  </si>
  <si>
    <t>yk376c2</t>
  </si>
  <si>
    <t>4, 159.86</t>
  </si>
  <si>
    <t>C14C11.8</t>
  </si>
  <si>
    <t>pqn-13</t>
  </si>
  <si>
    <t>4, 160.21</t>
  </si>
  <si>
    <t>C09E7.2</t>
  </si>
  <si>
    <t>pqn-10</t>
  </si>
  <si>
    <t>7, 280.9</t>
  </si>
  <si>
    <t>F35B12.4</t>
  </si>
  <si>
    <t>piit-1</t>
  </si>
  <si>
    <t>11955608 (transg)</t>
  </si>
  <si>
    <t>4, 152.02</t>
  </si>
  <si>
    <t>F27E5.4</t>
  </si>
  <si>
    <t>phg-1</t>
  </si>
  <si>
    <t>2759833 (transg); 15492775 (seq)</t>
  </si>
  <si>
    <t>472f4</t>
  </si>
  <si>
    <t>6, 229.32</t>
  </si>
  <si>
    <t>T05B4.11</t>
  </si>
  <si>
    <t>phat-5</t>
  </si>
  <si>
    <t>yk543d1</t>
  </si>
  <si>
    <t>5, 209.14</t>
  </si>
  <si>
    <t>T05B4.3</t>
  </si>
  <si>
    <t>PHAryngeal gland Toxin-rel.</t>
  </si>
  <si>
    <t>phat-4</t>
  </si>
  <si>
    <t>15492775 (seq); 22759833 (transg)</t>
  </si>
  <si>
    <t>1, 10.1</t>
  </si>
  <si>
    <t>C49G7.4</t>
  </si>
  <si>
    <t>phat-3</t>
  </si>
  <si>
    <t>545d2</t>
  </si>
  <si>
    <t>5, 190.5</t>
  </si>
  <si>
    <t>C46H11.9</t>
  </si>
  <si>
    <t>phat-2</t>
  </si>
  <si>
    <t>4, 171.42</t>
  </si>
  <si>
    <t>C46H11.8</t>
  </si>
  <si>
    <t>phat-1</t>
  </si>
  <si>
    <t>5, 184.18</t>
  </si>
  <si>
    <t>F57H12.3</t>
  </si>
  <si>
    <t>ora-1</t>
  </si>
  <si>
    <t>7, 274.95</t>
  </si>
  <si>
    <t>C01G12.10</t>
  </si>
  <si>
    <t>NSPB family member</t>
  </si>
  <si>
    <t>nspb-8</t>
  </si>
  <si>
    <t>7, 284.44</t>
  </si>
  <si>
    <t>H04M03.2</t>
  </si>
  <si>
    <t>nspb-6</t>
  </si>
  <si>
    <t>15492775 (seq); 28348061 (seq); this work</t>
  </si>
  <si>
    <t>7, 273.82</t>
  </si>
  <si>
    <t>F09F7.8</t>
  </si>
  <si>
    <t>nspb-12</t>
  </si>
  <si>
    <t>7, 272.04</t>
  </si>
  <si>
    <t>F35C5.10</t>
  </si>
  <si>
    <t>nspb-11</t>
  </si>
  <si>
    <t>7, 274.37</t>
  </si>
  <si>
    <t>C01G12.6</t>
  </si>
  <si>
    <t>nspb-10</t>
  </si>
  <si>
    <t>yk844g05</t>
  </si>
  <si>
    <t>3, 134.42</t>
  </si>
  <si>
    <t>F26G1.6</t>
  </si>
  <si>
    <t>NEPrilysin metallopeptidase</t>
  </si>
  <si>
    <t>nep-12</t>
  </si>
  <si>
    <t>16081104 (transg)</t>
  </si>
  <si>
    <t>yk4e1</t>
  </si>
  <si>
    <t>4, 143.47</t>
  </si>
  <si>
    <t>ZK20.6</t>
  </si>
  <si>
    <t>nep-1</t>
  </si>
  <si>
    <t>23893482 (transg)</t>
  </si>
  <si>
    <t>873b08</t>
  </si>
  <si>
    <t>1, 19.29</t>
  </si>
  <si>
    <t>C13D9.7</t>
  </si>
  <si>
    <t>ncx-8</t>
  </si>
  <si>
    <t>this work; 20109220 (phx cuticle)</t>
  </si>
  <si>
    <t>20109220 (transg)</t>
  </si>
  <si>
    <t>4, 164.44</t>
  </si>
  <si>
    <t>4R79.1</t>
  </si>
  <si>
    <t>Nematode AStacin protease</t>
  </si>
  <si>
    <t>nas-6</t>
  </si>
  <si>
    <t>41h1 (no pharynx)</t>
  </si>
  <si>
    <t>7, 297.88</t>
  </si>
  <si>
    <t>T23H4.3</t>
  </si>
  <si>
    <t>nas-5</t>
  </si>
  <si>
    <t>17244357 (transg); 14653817 (transg); 20109220 (transg)</t>
  </si>
  <si>
    <t>2, 79.69</t>
  </si>
  <si>
    <t>C05D11.6</t>
  </si>
  <si>
    <t>nas-4</t>
  </si>
  <si>
    <t>20109220 (transg); 17850180 (transg)</t>
  </si>
  <si>
    <t>701a10 (pharynx-intestinal valve)</t>
  </si>
  <si>
    <t>8, 322.18</t>
  </si>
  <si>
    <t>F46C5.3</t>
  </si>
  <si>
    <t>nas-25</t>
  </si>
  <si>
    <t>366f6</t>
  </si>
  <si>
    <t>4, 146.88</t>
  </si>
  <si>
    <t>T04G9.2</t>
  </si>
  <si>
    <t>nas-15</t>
  </si>
  <si>
    <t>4, 162.71</t>
  </si>
  <si>
    <t>F09E8.6</t>
  </si>
  <si>
    <t>nas-14</t>
  </si>
  <si>
    <t>2759833 (transg)</t>
  </si>
  <si>
    <t>5, 209.68</t>
  </si>
  <si>
    <t>C24F3.3</t>
  </si>
  <si>
    <t>nas-12</t>
  </si>
  <si>
    <t>6, 259.22</t>
  </si>
  <si>
    <t>F45G2.1</t>
  </si>
  <si>
    <t>nas-1</t>
  </si>
  <si>
    <t xml:space="preserve">17486083 (transg); 15492775 (seq); 17850180 (transg); </t>
  </si>
  <si>
    <t>yk310a4</t>
  </si>
  <si>
    <t>7, 276.65</t>
  </si>
  <si>
    <t>F58G4.1</t>
  </si>
  <si>
    <t>MYOsin heavy chain</t>
  </si>
  <si>
    <t>myo-5</t>
  </si>
  <si>
    <t>3320053 (Ab); 7925019 (transg); 17486083 (transg)</t>
  </si>
  <si>
    <t>yk127b7</t>
  </si>
  <si>
    <t>7, 301.02</t>
  </si>
  <si>
    <t>T18D3.4</t>
  </si>
  <si>
    <t>myo-2</t>
  </si>
  <si>
    <t>16049479  (larval arrest)</t>
  </si>
  <si>
    <t>3320053 (Ab); 21177967 (seq)</t>
  </si>
  <si>
    <t>yk409g2</t>
  </si>
  <si>
    <t>8, 325.74</t>
  </si>
  <si>
    <t>R06C7.10</t>
  </si>
  <si>
    <t>myo-1</t>
  </si>
  <si>
    <t>8, 343.31</t>
  </si>
  <si>
    <t>M163.8</t>
  </si>
  <si>
    <t>117f4 (no signal)</t>
  </si>
  <si>
    <t>5, 200.47</t>
  </si>
  <si>
    <t>M153.3</t>
  </si>
  <si>
    <t>5, 186.16</t>
  </si>
  <si>
    <t>M110.9</t>
  </si>
  <si>
    <t>6, 225.34</t>
  </si>
  <si>
    <t>M01H9.5</t>
  </si>
  <si>
    <t>4, 166.4</t>
  </si>
  <si>
    <t>T04H1.6</t>
  </si>
  <si>
    <t>LRP X(cross)-hybridizing</t>
  </si>
  <si>
    <t>lrx-1</t>
  </si>
  <si>
    <t>this work (phx cut defect)</t>
  </si>
  <si>
    <t>5, 188.23</t>
  </si>
  <si>
    <t>M03E7.4</t>
  </si>
  <si>
    <t>new</t>
  </si>
  <si>
    <t>LRP10-like Chitin binder</t>
  </si>
  <si>
    <t>lrpc-1</t>
  </si>
  <si>
    <t>22138642 (transg); 15492775 (seq)</t>
  </si>
  <si>
    <t>5, 220.45</t>
  </si>
  <si>
    <t>ZK682.5</t>
  </si>
  <si>
    <t>lron-2</t>
  </si>
  <si>
    <t>15492775 (seq); 11823633 (transg); 
22138642 (transg)</t>
  </si>
  <si>
    <t>774b05 (no signal)</t>
  </si>
  <si>
    <t>3, 130.56</t>
  </si>
  <si>
    <t>C44H4.1</t>
  </si>
  <si>
    <t>lron-1</t>
  </si>
  <si>
    <t>22808160 (dev delay)</t>
  </si>
  <si>
    <t>yk208c10</t>
  </si>
  <si>
    <t>4, 150.65</t>
  </si>
  <si>
    <t>C54G7.3</t>
  </si>
  <si>
    <t>Lin-12 and Glp-1 X-hybrid.</t>
  </si>
  <si>
    <t>lgx-1</t>
  </si>
  <si>
    <t>773h10 (non-specific)</t>
  </si>
  <si>
    <t>4, 146.63</t>
  </si>
  <si>
    <t>Y74E4A.1</t>
  </si>
  <si>
    <t>lgc-27</t>
  </si>
  <si>
    <t>7, 308</t>
  </si>
  <si>
    <t>F48E3.7</t>
  </si>
  <si>
    <t>lgc-11</t>
  </si>
  <si>
    <t>5, 214.04</t>
  </si>
  <si>
    <t>C40H5.4</t>
  </si>
  <si>
    <t>lact-7</t>
  </si>
  <si>
    <t>538e 10</t>
  </si>
  <si>
    <t>2, 76.44</t>
  </si>
  <si>
    <t>K10D3.4</t>
  </si>
  <si>
    <t>4, 150.49</t>
  </si>
  <si>
    <t>K01C8.2</t>
  </si>
  <si>
    <t>yk82b10</t>
  </si>
  <si>
    <t>3, 110.42</t>
  </si>
  <si>
    <t>C25F6.7</t>
  </si>
  <si>
    <t>InTegral Membrane protein 2 family member</t>
  </si>
  <si>
    <t>itm-2</t>
  </si>
  <si>
    <t>5, 220.54</t>
  </si>
  <si>
    <t>T22B2.6</t>
  </si>
  <si>
    <t>IDP enriched in Pharyx</t>
  </si>
  <si>
    <t>idpp-9</t>
  </si>
  <si>
    <t>5, 216.79</t>
  </si>
  <si>
    <t>M02G9.3</t>
  </si>
  <si>
    <t>idpp-8</t>
  </si>
  <si>
    <t>5, 206.74</t>
  </si>
  <si>
    <t>T23F6.1</t>
  </si>
  <si>
    <t>idpp-7</t>
  </si>
  <si>
    <t>5, 199.38</t>
  </si>
  <si>
    <t>H22K11.3</t>
  </si>
  <si>
    <t>idpp-6</t>
  </si>
  <si>
    <t>11997343 (transg)</t>
  </si>
  <si>
    <t>5, 197.02</t>
  </si>
  <si>
    <t>F35A5.4</t>
  </si>
  <si>
    <t>idpp-5</t>
  </si>
  <si>
    <t>5, 192.63</t>
  </si>
  <si>
    <t>M02G9.2</t>
  </si>
  <si>
    <t>idpp-4</t>
  </si>
  <si>
    <t>yk663a1</t>
  </si>
  <si>
    <t>4, 168.04</t>
  </si>
  <si>
    <t>F45B8.3</t>
  </si>
  <si>
    <t>idpp-3</t>
  </si>
  <si>
    <t>4, 138.26</t>
  </si>
  <si>
    <t>B0348.5</t>
  </si>
  <si>
    <t>idpp-2</t>
  </si>
  <si>
    <t>8, 356.99</t>
  </si>
  <si>
    <t>F35B12.3</t>
  </si>
  <si>
    <t>idpp-16</t>
  </si>
  <si>
    <t>7581455 (transg)</t>
  </si>
  <si>
    <t>yk1099h07</t>
  </si>
  <si>
    <t>8, 338.72</t>
  </si>
  <si>
    <t>ZC21.3</t>
  </si>
  <si>
    <t>idpp-15</t>
  </si>
  <si>
    <t>yk253g10</t>
  </si>
  <si>
    <t>7, 307.16</t>
  </si>
  <si>
    <t>C30F2.3</t>
  </si>
  <si>
    <t>idpp-14</t>
  </si>
  <si>
    <t>6, 254.39</t>
  </si>
  <si>
    <t>F23H11.6</t>
  </si>
  <si>
    <t>idpp-13</t>
  </si>
  <si>
    <t>30444224 (transg); 15492775 (seq); 17486083 (transg)</t>
  </si>
  <si>
    <t>yk720c3</t>
  </si>
  <si>
    <t>6, 248.66</t>
  </si>
  <si>
    <t>W08E12.3</t>
  </si>
  <si>
    <t>idpp-12</t>
  </si>
  <si>
    <t>6, 244.79</t>
  </si>
  <si>
    <t>C54D2.1</t>
  </si>
  <si>
    <t>idpp-11</t>
  </si>
  <si>
    <t>6, 225.72</t>
  </si>
  <si>
    <t>D1007.13</t>
  </si>
  <si>
    <t>idpp-10</t>
  </si>
  <si>
    <t>17486083 (transg); 17850180 (transg)</t>
  </si>
  <si>
    <t>yk815d04</t>
  </si>
  <si>
    <t>2, 71.68</t>
  </si>
  <si>
    <t>T17H7.1</t>
  </si>
  <si>
    <t>idpp-1</t>
  </si>
  <si>
    <t>6, 252.76</t>
  </si>
  <si>
    <t>T06E4.10</t>
  </si>
  <si>
    <t>IDP family C</t>
  </si>
  <si>
    <t>idpc-7</t>
  </si>
  <si>
    <t>6, 240.27</t>
  </si>
  <si>
    <t>T06E4.9</t>
  </si>
  <si>
    <t>idpc-6</t>
  </si>
  <si>
    <t>yk577d12</t>
  </si>
  <si>
    <t>6, 235.78</t>
  </si>
  <si>
    <t>T06E4.8</t>
  </si>
  <si>
    <t>idpc-5</t>
  </si>
  <si>
    <t>6, 234.13</t>
  </si>
  <si>
    <t>T06E4.14</t>
  </si>
  <si>
    <t>idpc-4</t>
  </si>
  <si>
    <t>yk170a1</t>
  </si>
  <si>
    <t>6, 233</t>
  </si>
  <si>
    <t>T06E4.12</t>
  </si>
  <si>
    <t>idpc-3</t>
  </si>
  <si>
    <t>6, 227.66</t>
  </si>
  <si>
    <t>F41E6.11</t>
  </si>
  <si>
    <t>idpc-2</t>
  </si>
  <si>
    <t>21177967 (seq); this work</t>
  </si>
  <si>
    <t>yk529d4</t>
  </si>
  <si>
    <t>5, 215.31</t>
  </si>
  <si>
    <t>Y47D3B.6</t>
  </si>
  <si>
    <t>idpc-1</t>
  </si>
  <si>
    <t>6, 232.65</t>
  </si>
  <si>
    <t>R13H4.8</t>
  </si>
  <si>
    <t>IDP family B</t>
  </si>
  <si>
    <t>idpb-5</t>
  </si>
  <si>
    <t>6, 230.55</t>
  </si>
  <si>
    <t>T01B7.8</t>
  </si>
  <si>
    <t>idpb-4</t>
  </si>
  <si>
    <t>6, 227.77</t>
  </si>
  <si>
    <t>C04G6.7</t>
  </si>
  <si>
    <t>idpb-3</t>
  </si>
  <si>
    <t>6, 225.53</t>
  </si>
  <si>
    <t>C27A2.5</t>
  </si>
  <si>
    <t>idpb-2</t>
  </si>
  <si>
    <t>20623595 (transg)</t>
  </si>
  <si>
    <t>yk120a8</t>
  </si>
  <si>
    <t>5, 213.58</t>
  </si>
  <si>
    <t>C04G6.10</t>
  </si>
  <si>
    <t>idpb-1</t>
  </si>
  <si>
    <t>15492775 (seq); this work</t>
  </si>
  <si>
    <t>5, 211.66</t>
  </si>
  <si>
    <t>R07E3.2</t>
  </si>
  <si>
    <t>IDP family A</t>
  </si>
  <si>
    <t>idpa-3</t>
  </si>
  <si>
    <t>5, 205.82</t>
  </si>
  <si>
    <t>F07H5.6</t>
  </si>
  <si>
    <t>idpa-2</t>
  </si>
  <si>
    <t>4, 173.38</t>
  </si>
  <si>
    <t>T20B6.3</t>
  </si>
  <si>
    <t>idpa-1</t>
  </si>
  <si>
    <t>12529635 (RNAi-larval lethality, slow growth)</t>
  </si>
  <si>
    <t>552c7</t>
  </si>
  <si>
    <t>8, 330.03</t>
  </si>
  <si>
    <t>F46E10.11</t>
  </si>
  <si>
    <t>hpo-26</t>
  </si>
  <si>
    <t>6, 269.02</t>
  </si>
  <si>
    <t>H01G02.1</t>
  </si>
  <si>
    <t>phx enrich. not seen</t>
  </si>
  <si>
    <t>6, 252.4</t>
  </si>
  <si>
    <t>K10C2.5</t>
  </si>
  <si>
    <t>grl-6</t>
  </si>
  <si>
    <t>8, 322.26</t>
  </si>
  <si>
    <t>C11E4.2</t>
  </si>
  <si>
    <t>gpx-3</t>
  </si>
  <si>
    <t>7, 308.24</t>
  </si>
  <si>
    <t>C12D8.19</t>
  </si>
  <si>
    <t>FIP Related</t>
  </si>
  <si>
    <t>fipr-9</t>
  </si>
  <si>
    <t>7, 311.67</t>
  </si>
  <si>
    <t>C12D8.16</t>
  </si>
  <si>
    <t>fipr-7</t>
  </si>
  <si>
    <t>7, 290.4</t>
  </si>
  <si>
    <t>C12D8.17</t>
  </si>
  <si>
    <t>fipr-6</t>
  </si>
  <si>
    <t>this work</t>
  </si>
  <si>
    <t>7, 296.78</t>
  </si>
  <si>
    <t>C12D8.14</t>
  </si>
  <si>
    <t>fipr-4</t>
  </si>
  <si>
    <t>8, 328.42</t>
  </si>
  <si>
    <t>F23H12.9</t>
  </si>
  <si>
    <t>fipr-2</t>
  </si>
  <si>
    <t>7, 295.48</t>
  </si>
  <si>
    <t>C50H2.10</t>
  </si>
  <si>
    <t>fipr-11</t>
  </si>
  <si>
    <t>7, 311.1</t>
  </si>
  <si>
    <t>C50H2.12</t>
  </si>
  <si>
    <t>fipr-10</t>
  </si>
  <si>
    <t>11231151 (larval arrest)</t>
  </si>
  <si>
    <t>yk608e5</t>
  </si>
  <si>
    <t>8, 336.44</t>
  </si>
  <si>
    <t>F23H12.8</t>
  </si>
  <si>
    <t>FIP (Fungus-Induced Protein) Related</t>
  </si>
  <si>
    <t>fipr-1</t>
  </si>
  <si>
    <t>11896189  (larval arrest); this work (phx cut defect)</t>
  </si>
  <si>
    <t>11896189 (transg); 21177967 (seq)</t>
  </si>
  <si>
    <t>yk23f9</t>
  </si>
  <si>
    <t>6, 249.26</t>
  </si>
  <si>
    <t>Y54F10AM.2</t>
  </si>
  <si>
    <t>FE65 Homolog</t>
  </si>
  <si>
    <t>feh-1</t>
  </si>
  <si>
    <t>28348061 (seq); 15492775 (seq)</t>
  </si>
  <si>
    <t>175b7</t>
  </si>
  <si>
    <t>3, 109.15</t>
  </si>
  <si>
    <t>F56D2.3</t>
  </si>
  <si>
    <t xml:space="preserve">
16480708 (tansg); 21177967 (seq)</t>
  </si>
  <si>
    <t>6, 260.25</t>
  </si>
  <si>
    <t>F56B6.6</t>
  </si>
  <si>
    <t>479h12</t>
  </si>
  <si>
    <t>4, 140.02</t>
  </si>
  <si>
    <t>F54F11.1</t>
  </si>
  <si>
    <t>392b11 (non-specific)</t>
  </si>
  <si>
    <t>4, 153.14</t>
  </si>
  <si>
    <t>F52G3.5</t>
  </si>
  <si>
    <t>578b12 (no signal)</t>
  </si>
  <si>
    <t>6, 231.45</t>
  </si>
  <si>
    <t>F52A8.3</t>
  </si>
  <si>
    <t>94b9</t>
  </si>
  <si>
    <t>3, 114.8</t>
  </si>
  <si>
    <t>F49E10.2</t>
  </si>
  <si>
    <t>57f6 (no pharynx)</t>
  </si>
  <si>
    <t>2, 69.21</t>
  </si>
  <si>
    <t>F43D2.6</t>
  </si>
  <si>
    <t>7, 306.61</t>
  </si>
  <si>
    <t>F41G3.21</t>
  </si>
  <si>
    <t>8, 350.4</t>
  </si>
  <si>
    <t>F41G3.10</t>
  </si>
  <si>
    <t>21177967 (seq); 15492775 (seq)</t>
  </si>
  <si>
    <t>4, 165.29</t>
  </si>
  <si>
    <t>F40E10.5</t>
  </si>
  <si>
    <t>8, 345.73</t>
  </si>
  <si>
    <t>F35A5.2</t>
  </si>
  <si>
    <t>yk575d4</t>
  </si>
  <si>
    <t>3, 121.07</t>
  </si>
  <si>
    <t>F30H5.3</t>
  </si>
  <si>
    <t>5, 208.04</t>
  </si>
  <si>
    <t>F25B3.2</t>
  </si>
  <si>
    <t>6, 234.26</t>
  </si>
  <si>
    <t>F20B10.3</t>
  </si>
  <si>
    <t>703f11</t>
  </si>
  <si>
    <t>1, 19.84</t>
  </si>
  <si>
    <t>F15A4.6</t>
  </si>
  <si>
    <t>300h6</t>
  </si>
  <si>
    <t>7, 305.05</t>
  </si>
  <si>
    <t>F14H12.3</t>
  </si>
  <si>
    <t>30b10 (no pharynx)</t>
  </si>
  <si>
    <t>3, 131.44</t>
  </si>
  <si>
    <t>F14B4.1</t>
  </si>
  <si>
    <t>3, 129.08</t>
  </si>
  <si>
    <t>F13B6.1</t>
  </si>
  <si>
    <t>542a12</t>
  </si>
  <si>
    <t>8, 350.12</t>
  </si>
  <si>
    <t>F08D12.3</t>
  </si>
  <si>
    <t>7, 297.85</t>
  </si>
  <si>
    <t>F08D12.2</t>
  </si>
  <si>
    <t>20805557 (slow growth)</t>
  </si>
  <si>
    <t>15020415 (transg)</t>
  </si>
  <si>
    <t>7, 294.9</t>
  </si>
  <si>
    <t>Y48B6A.4</t>
  </si>
  <si>
    <t>eat-2</t>
  </si>
  <si>
    <t>30c7</t>
  </si>
  <si>
    <t>5, 198.73</t>
  </si>
  <si>
    <t>E01G6.1</t>
  </si>
  <si>
    <t>15338614 (transg); 17850180 (transg)</t>
  </si>
  <si>
    <t>88f10</t>
  </si>
  <si>
    <t>3, 104.34</t>
  </si>
  <si>
    <t>F44B9.1</t>
  </si>
  <si>
    <t>dpf-6</t>
  </si>
  <si>
    <t>23595631 (transg); 15492775 (seq)</t>
  </si>
  <si>
    <t>206d6</t>
  </si>
  <si>
    <t>5, 221.4</t>
  </si>
  <si>
    <t>D2096.6</t>
  </si>
  <si>
    <t>589g2</t>
  </si>
  <si>
    <t>3, 134.16</t>
  </si>
  <si>
    <t>D1054.9</t>
  </si>
  <si>
    <t>383b11 (no signal)</t>
  </si>
  <si>
    <t>7, 314.56</t>
  </si>
  <si>
    <t>D1044.7</t>
  </si>
  <si>
    <t>4, 146.54</t>
  </si>
  <si>
    <t>ZC250.1</t>
  </si>
  <si>
    <t>cyn-17</t>
  </si>
  <si>
    <t>187h6</t>
  </si>
  <si>
    <t>8, 338.57</t>
  </si>
  <si>
    <t>Y53H1B.1</t>
  </si>
  <si>
    <t>cutl-10</t>
  </si>
  <si>
    <t>16122351 (molt defect)</t>
  </si>
  <si>
    <t>17486083 (transg); 17850180 (transg); 17869238 (transg)</t>
  </si>
  <si>
    <t>yk42e12 (no pharynx)</t>
  </si>
  <si>
    <t>1, 23.79</t>
  </si>
  <si>
    <t>B0024.14</t>
  </si>
  <si>
    <t>CRiM homolog</t>
  </si>
  <si>
    <t>crm-1</t>
  </si>
  <si>
    <t>3, 100.02</t>
  </si>
  <si>
    <t>F47C12.2</t>
  </si>
  <si>
    <t>clec-78</t>
  </si>
  <si>
    <t>4, 179.55</t>
  </si>
  <si>
    <t>T07H3.4</t>
  </si>
  <si>
    <t>clec-21</t>
  </si>
  <si>
    <t>yk272e1 (no signal)</t>
  </si>
  <si>
    <t>4, 139.9</t>
  </si>
  <si>
    <t>F48E3.8</t>
  </si>
  <si>
    <t>CHiTosan Synthase</t>
  </si>
  <si>
    <t>chts-1</t>
  </si>
  <si>
    <t>yk23a6 (no signal)</t>
  </si>
  <si>
    <t>6, 235.04</t>
  </si>
  <si>
    <t>T10E10.4</t>
  </si>
  <si>
    <t>CHiTin Binding</t>
  </si>
  <si>
    <t>chtb-3</t>
  </si>
  <si>
    <t>17417969 (larval arrest)</t>
  </si>
  <si>
    <t>17850180 (transg)</t>
  </si>
  <si>
    <t>4, 140.28</t>
  </si>
  <si>
    <t>F23F12.8</t>
  </si>
  <si>
    <t>chtb-2</t>
  </si>
  <si>
    <t>yk48g3</t>
  </si>
  <si>
    <t>3, 129.98</t>
  </si>
  <si>
    <t>K04H4.2</t>
  </si>
  <si>
    <t>chtb-1</t>
  </si>
  <si>
    <t>5, 183.73</t>
  </si>
  <si>
    <t>T05H4.7</t>
  </si>
  <si>
    <t>CHiTinase</t>
  </si>
  <si>
    <t>cht-6</t>
  </si>
  <si>
    <t>yk729c3 (no signal)</t>
  </si>
  <si>
    <t>3, 125.71</t>
  </si>
  <si>
    <t>C08B6.4</t>
  </si>
  <si>
    <t>cht-5</t>
  </si>
  <si>
    <t>yk353g7</t>
  </si>
  <si>
    <t>4, 142.59</t>
  </si>
  <si>
    <t>T13H5.3</t>
  </si>
  <si>
    <t>cht-2</t>
  </si>
  <si>
    <t>yk109d2 (no pharynx)</t>
  </si>
  <si>
    <t>3, 116.41</t>
  </si>
  <si>
    <t>C04F6.3</t>
  </si>
  <si>
    <t>cht-1</t>
  </si>
  <si>
    <t>16098962  (phx. cut. defect; larval arrest)</t>
  </si>
  <si>
    <t>16098962 (transg)</t>
  </si>
  <si>
    <t>yk316g4</t>
  </si>
  <si>
    <t>4, 152.35</t>
  </si>
  <si>
    <t>F48A11.1</t>
  </si>
  <si>
    <t>Chitin Synthase</t>
  </si>
  <si>
    <t>chs-2</t>
  </si>
  <si>
    <t>4, 141.62</t>
  </si>
  <si>
    <t>F59C12.1</t>
  </si>
  <si>
    <t>cdh-9</t>
  </si>
  <si>
    <t>574h1</t>
  </si>
  <si>
    <t>8, 326.04</t>
  </si>
  <si>
    <t>C53B7.3</t>
  </si>
  <si>
    <t>4, 153.03</t>
  </si>
  <si>
    <t>C47E8.9</t>
  </si>
  <si>
    <t>4, 175.59</t>
  </si>
  <si>
    <t>C46H11.7</t>
  </si>
  <si>
    <t>7, 314.37</t>
  </si>
  <si>
    <t>C45E5.4</t>
  </si>
  <si>
    <t>1, 22.27</t>
  </si>
  <si>
    <t>C45B11.6</t>
  </si>
  <si>
    <t>7, 291.85</t>
  </si>
  <si>
    <t>C43F9.5</t>
  </si>
  <si>
    <t>8, 319.65</t>
  </si>
  <si>
    <t>C37C3.12</t>
  </si>
  <si>
    <t>6, 226.46</t>
  </si>
  <si>
    <t>C35A5.10</t>
  </si>
  <si>
    <t>46b12</t>
  </si>
  <si>
    <t>2, 85.81</t>
  </si>
  <si>
    <t>C34F6.1</t>
  </si>
  <si>
    <t>716d3 (valve or pm8)</t>
  </si>
  <si>
    <t>6, 234.39</t>
  </si>
  <si>
    <t>C34B7.1</t>
  </si>
  <si>
    <t>4, 143.52</t>
  </si>
  <si>
    <t>C32H11.5</t>
  </si>
  <si>
    <t>3, 125.16</t>
  </si>
  <si>
    <t>C30G12.1</t>
  </si>
  <si>
    <t>4, 151.06</t>
  </si>
  <si>
    <t>C30A5.10</t>
  </si>
  <si>
    <t>2, 66.97</t>
  </si>
  <si>
    <t>C28C12.4</t>
  </si>
  <si>
    <t>5, 211.91</t>
  </si>
  <si>
    <t>C26B2.8</t>
  </si>
  <si>
    <t>495f4</t>
  </si>
  <si>
    <t>3, 118.45</t>
  </si>
  <si>
    <t>C23H3.9</t>
  </si>
  <si>
    <t>48e3</t>
  </si>
  <si>
    <t>5, 182.22</t>
  </si>
  <si>
    <t>C18E9.7</t>
  </si>
  <si>
    <t>558a7 (no pharynx)</t>
  </si>
  <si>
    <t>8, 334.8</t>
  </si>
  <si>
    <t>C15H9.11</t>
  </si>
  <si>
    <t>28508060 (proteomics)</t>
  </si>
  <si>
    <t>3, 113.32</t>
  </si>
  <si>
    <t>C09B8.3</t>
  </si>
  <si>
    <t>4, 164.09</t>
  </si>
  <si>
    <t>C06G1.2</t>
  </si>
  <si>
    <t>3, 109.38</t>
  </si>
  <si>
    <t>C05E11.7</t>
  </si>
  <si>
    <t>28f3 (no pharynx)</t>
  </si>
  <si>
    <t>7, 311.73</t>
  </si>
  <si>
    <t>C05D12.2</t>
  </si>
  <si>
    <t>3, 128.38</t>
  </si>
  <si>
    <t>C05C9.1</t>
  </si>
  <si>
    <t>8, 350.34</t>
  </si>
  <si>
    <t>C01G10.15</t>
  </si>
  <si>
    <t>765d01</t>
  </si>
  <si>
    <t>4, 177.41</t>
  </si>
  <si>
    <t>T07F10.4</t>
  </si>
  <si>
    <t>bus-19</t>
  </si>
  <si>
    <t>15492775 (seq); 18927627 (transg); 19372275 (transg)</t>
  </si>
  <si>
    <t>yk373f8</t>
  </si>
  <si>
    <t>4, 153.95</t>
  </si>
  <si>
    <t>B0507.1</t>
  </si>
  <si>
    <t>5, 224.48</t>
  </si>
  <si>
    <t>B0310.6</t>
  </si>
  <si>
    <t>22759833 (transg); 15338614 (transg); 17850180 (transg)</t>
  </si>
  <si>
    <t>4, 152.62</t>
  </si>
  <si>
    <t>B0280.7</t>
  </si>
  <si>
    <t>808e05</t>
  </si>
  <si>
    <t>2, 49.48</t>
  </si>
  <si>
    <t>B0238.12</t>
  </si>
  <si>
    <t>8, 319.63</t>
  </si>
  <si>
    <t>B0222.5</t>
  </si>
  <si>
    <t>yk32c6</t>
  </si>
  <si>
    <t>5, 205.93</t>
  </si>
  <si>
    <t>F07H5.8</t>
  </si>
  <si>
    <t>appg-2</t>
  </si>
  <si>
    <t>17486083 (transg); 17850180 (transg); 20623595 (transg); 15492775 (seq)</t>
  </si>
  <si>
    <t>4, 166.19</t>
  </si>
  <si>
    <t>M02G9.1</t>
  </si>
  <si>
    <t>appg-1</t>
  </si>
  <si>
    <t>25978500 (transg)</t>
  </si>
  <si>
    <t>334g2</t>
  </si>
  <si>
    <t>7, 279.22</t>
  </si>
  <si>
    <t>B0019.1</t>
  </si>
  <si>
    <t>amx-2</t>
  </si>
  <si>
    <t>25361578 (reduced feeding etc); 18606143 (genetic interactions)</t>
  </si>
  <si>
    <t>6, 257.99</t>
  </si>
  <si>
    <t>C03A7.14</t>
  </si>
  <si>
    <t>abu-8</t>
  </si>
  <si>
    <t>15492775 (seq); 25361578 (transg)</t>
  </si>
  <si>
    <t>6, 257.07</t>
  </si>
  <si>
    <t>C03A7.8</t>
  </si>
  <si>
    <t>abu-7</t>
  </si>
  <si>
    <t>yk309c1</t>
  </si>
  <si>
    <t>6, 262.7</t>
  </si>
  <si>
    <t>C03A7.7</t>
  </si>
  <si>
    <t>abu-6</t>
  </si>
  <si>
    <t>6, 262.16</t>
  </si>
  <si>
    <t>C03A7.4</t>
  </si>
  <si>
    <t>abu-15</t>
  </si>
  <si>
    <t>25361578 (slow dev; phnx cuticle defects); 18606143 (genetic interactions)</t>
  </si>
  <si>
    <t>15492775 (seq); 25361578 (transg); 15375261 (seq)</t>
  </si>
  <si>
    <t>yk1393g06</t>
  </si>
  <si>
    <t>5, 199.01</t>
  </si>
  <si>
    <t>ZK1067.7</t>
  </si>
  <si>
    <t>abu-14</t>
  </si>
  <si>
    <t>15492775 (seq); 25361578 (transg); 21177967 (seq)</t>
  </si>
  <si>
    <t>6, 239.5</t>
  </si>
  <si>
    <t>T01D1.6</t>
  </si>
  <si>
    <t>abu-11</t>
  </si>
  <si>
    <t>6, 259.56</t>
  </si>
  <si>
    <t>F35A5.3</t>
  </si>
  <si>
    <t>abu-10</t>
  </si>
  <si>
    <t>1, 2.24</t>
  </si>
  <si>
    <t>T22H6.7</t>
  </si>
  <si>
    <t>abf-6</t>
  </si>
  <si>
    <t>1106c08</t>
  </si>
  <si>
    <t>8, 351.45</t>
  </si>
  <si>
    <t>T22H6.5</t>
  </si>
  <si>
    <t>abf-5</t>
  </si>
  <si>
    <t>11772394 (transg)</t>
  </si>
  <si>
    <t>4, 139.86</t>
  </si>
  <si>
    <t>C50F2.10</t>
  </si>
  <si>
    <t>abf-2</t>
  </si>
  <si>
    <t>in Pharnx (PMID)</t>
  </si>
  <si>
    <t>Expression (PMID)</t>
  </si>
  <si>
    <t>expression pattern</t>
  </si>
  <si>
    <t>in IDRs</t>
  </si>
  <si>
    <t>Prediction</t>
  </si>
  <si>
    <t>Expression</t>
  </si>
  <si>
    <t>(hour, degrees)</t>
  </si>
  <si>
    <t>226 Core?</t>
  </si>
  <si>
    <t>Name</t>
  </si>
  <si>
    <t>Status</t>
  </si>
  <si>
    <t>Gene Class</t>
  </si>
  <si>
    <t>Phenotype</t>
  </si>
  <si>
    <t>Supporting Pharynx</t>
  </si>
  <si>
    <t>mRNA in situ</t>
  </si>
  <si>
    <t>Residues</t>
  </si>
  <si>
    <t>Signal Peptide</t>
  </si>
  <si>
    <t>in Pharynx</t>
  </si>
  <si>
    <t>Part of the</t>
  </si>
  <si>
    <t>Systematic</t>
  </si>
  <si>
    <t>Trivial</t>
  </si>
  <si>
    <t>Mutant</t>
  </si>
  <si>
    <t>Additional Data</t>
  </si>
  <si>
    <t>Y. Kohara</t>
  </si>
  <si>
    <t xml:space="preserve">% of  </t>
  </si>
  <si>
    <t>ParaSite</t>
  </si>
  <si>
    <t>Fold Enrich.</t>
  </si>
  <si>
    <t>Time o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rgb="FF000000"/>
      <name val="Calibri"/>
      <family val="2"/>
    </font>
    <font>
      <sz val="9"/>
      <color rgb="FF000000"/>
      <name val="Calibri"/>
      <family val="2"/>
      <scheme val="minor"/>
    </font>
    <font>
      <sz val="7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color theme="0"/>
      <name val="Calibri"/>
      <family val="2"/>
      <scheme val="minor"/>
    </font>
    <font>
      <sz val="9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rgb="FF000000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D0FD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5" fillId="0" borderId="0"/>
  </cellStyleXfs>
  <cellXfs count="49">
    <xf numFmtId="0" fontId="0" fillId="0" borderId="0" xfId="0"/>
    <xf numFmtId="0" fontId="0" fillId="2" borderId="0" xfId="0" applyFill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/>
    <xf numFmtId="0" fontId="2" fillId="3" borderId="1" xfId="0" applyFont="1" applyFill="1" applyBorder="1"/>
    <xf numFmtId="0" fontId="1" fillId="2" borderId="0" xfId="0" applyFont="1" applyFill="1"/>
    <xf numFmtId="1" fontId="3" fillId="4" borderId="1" xfId="0" applyNumberFormat="1" applyFont="1" applyFill="1" applyBorder="1" applyAlignment="1">
      <alignment horizontal="left" vertical="center" wrapText="1"/>
    </xf>
    <xf numFmtId="1" fontId="3" fillId="4" borderId="1" xfId="0" applyNumberFormat="1" applyFont="1" applyFill="1" applyBorder="1" applyAlignment="1">
      <alignment horizontal="left" vertical="center"/>
    </xf>
    <xf numFmtId="2" fontId="2" fillId="4" borderId="1" xfId="0" applyNumberFormat="1" applyFont="1" applyFill="1" applyBorder="1"/>
    <xf numFmtId="2" fontId="2" fillId="4" borderId="1" xfId="0" applyNumberFormat="1" applyFont="1" applyFill="1" applyBorder="1" applyAlignment="1">
      <alignment horizontal="right"/>
    </xf>
    <xf numFmtId="49" fontId="2" fillId="4" borderId="1" xfId="0" applyNumberFormat="1" applyFont="1" applyFill="1" applyBorder="1"/>
    <xf numFmtId="0" fontId="2" fillId="4" borderId="1" xfId="0" applyFont="1" applyFill="1" applyBorder="1"/>
    <xf numFmtId="49" fontId="3" fillId="4" borderId="1" xfId="0" applyNumberFormat="1" applyFont="1" applyFill="1" applyBorder="1" applyAlignment="1">
      <alignment horizontal="left" vertical="center"/>
    </xf>
    <xf numFmtId="0" fontId="1" fillId="4" borderId="1" xfId="0" applyFont="1" applyFill="1" applyBorder="1"/>
    <xf numFmtId="1" fontId="3" fillId="5" borderId="1" xfId="0" applyNumberFormat="1" applyFont="1" applyFill="1" applyBorder="1" applyAlignment="1">
      <alignment horizontal="left" vertical="center" wrapText="1"/>
    </xf>
    <xf numFmtId="1" fontId="3" fillId="5" borderId="1" xfId="0" applyNumberFormat="1" applyFont="1" applyFill="1" applyBorder="1" applyAlignment="1">
      <alignment horizontal="left" vertical="center"/>
    </xf>
    <xf numFmtId="1" fontId="2" fillId="0" borderId="1" xfId="0" applyNumberFormat="1" applyFont="1" applyBorder="1" applyAlignment="1">
      <alignment horizontal="left"/>
    </xf>
    <xf numFmtId="1" fontId="3" fillId="0" borderId="1" xfId="0" applyNumberFormat="1" applyFont="1" applyBorder="1" applyAlignment="1">
      <alignment horizontal="left" vertical="center"/>
    </xf>
    <xf numFmtId="1" fontId="1" fillId="2" borderId="1" xfId="0" applyNumberFormat="1" applyFont="1" applyFill="1" applyBorder="1"/>
    <xf numFmtId="49" fontId="3" fillId="6" borderId="1" xfId="0" applyNumberFormat="1" applyFont="1" applyFill="1" applyBorder="1" applyAlignment="1">
      <alignment horizontal="center" vertical="center"/>
    </xf>
    <xf numFmtId="0" fontId="2" fillId="0" borderId="1" xfId="0" applyFont="1" applyBorder="1"/>
    <xf numFmtId="49" fontId="3" fillId="0" borderId="1" xfId="0" applyNumberFormat="1" applyFont="1" applyBorder="1" applyAlignment="1">
      <alignment horizontal="center" vertical="center"/>
    </xf>
    <xf numFmtId="49" fontId="3" fillId="7" borderId="1" xfId="0" applyNumberFormat="1" applyFont="1" applyFill="1" applyBorder="1" applyAlignment="1">
      <alignment horizontal="left" vertical="center"/>
    </xf>
    <xf numFmtId="49" fontId="2" fillId="0" borderId="1" xfId="0" applyNumberFormat="1" applyFont="1" applyBorder="1"/>
    <xf numFmtId="0" fontId="1" fillId="0" borderId="1" xfId="0" applyFont="1" applyBorder="1"/>
    <xf numFmtId="1" fontId="3" fillId="8" borderId="1" xfId="0" applyNumberFormat="1" applyFont="1" applyFill="1" applyBorder="1" applyAlignment="1">
      <alignment horizontal="left" vertical="center" wrapText="1"/>
    </xf>
    <xf numFmtId="1" fontId="3" fillId="8" borderId="1" xfId="0" applyNumberFormat="1" applyFont="1" applyFill="1" applyBorder="1" applyAlignment="1">
      <alignment horizontal="left" vertical="center"/>
    </xf>
    <xf numFmtId="1" fontId="3" fillId="2" borderId="1" xfId="0" applyNumberFormat="1" applyFont="1" applyFill="1" applyBorder="1" applyAlignment="1">
      <alignment horizontal="left" vertical="center"/>
    </xf>
    <xf numFmtId="0" fontId="4" fillId="2" borderId="0" xfId="0" applyFont="1" applyFill="1"/>
    <xf numFmtId="49" fontId="3" fillId="0" borderId="1" xfId="0" applyNumberFormat="1" applyFont="1" applyBorder="1" applyAlignment="1">
      <alignment horizontal="left" vertical="center"/>
    </xf>
    <xf numFmtId="49" fontId="3" fillId="0" borderId="1" xfId="0" applyNumberFormat="1" applyFont="1" applyBorder="1" applyAlignment="1">
      <alignment vertical="center"/>
    </xf>
    <xf numFmtId="1" fontId="3" fillId="6" borderId="1" xfId="0" applyNumberFormat="1" applyFont="1" applyFill="1" applyBorder="1" applyAlignment="1">
      <alignment horizontal="left" vertical="center" wrapText="1"/>
    </xf>
    <xf numFmtId="1" fontId="3" fillId="9" borderId="1" xfId="0" applyNumberFormat="1" applyFont="1" applyFill="1" applyBorder="1" applyAlignment="1">
      <alignment horizontal="left" vertical="center" wrapText="1"/>
    </xf>
    <xf numFmtId="49" fontId="3" fillId="0" borderId="1" xfId="0" applyNumberFormat="1" applyFont="1" applyBorder="1" applyAlignment="1">
      <alignment vertical="center" wrapText="1"/>
    </xf>
    <xf numFmtId="49" fontId="3" fillId="0" borderId="1" xfId="0" applyNumberFormat="1" applyFont="1" applyBorder="1" applyAlignment="1">
      <alignment horizontal="left" vertical="center" wrapText="1"/>
    </xf>
    <xf numFmtId="1" fontId="3" fillId="8" borderId="1" xfId="0" quotePrefix="1" applyNumberFormat="1" applyFont="1" applyFill="1" applyBorder="1" applyAlignment="1">
      <alignment horizontal="left" vertical="center"/>
    </xf>
    <xf numFmtId="0" fontId="4" fillId="0" borderId="0" xfId="0" applyFont="1"/>
    <xf numFmtId="0" fontId="6" fillId="3" borderId="1" xfId="1" applyFont="1" applyFill="1" applyBorder="1" applyAlignment="1">
      <alignment horizontal="left"/>
    </xf>
    <xf numFmtId="2" fontId="6" fillId="3" borderId="1" xfId="0" applyNumberFormat="1" applyFont="1" applyFill="1" applyBorder="1" applyAlignment="1">
      <alignment horizontal="left" vertical="center"/>
    </xf>
    <xf numFmtId="0" fontId="6" fillId="3" borderId="2" xfId="0" quotePrefix="1" applyFont="1" applyFill="1" applyBorder="1" applyAlignment="1">
      <alignment horizontal="left"/>
    </xf>
    <xf numFmtId="0" fontId="6" fillId="3" borderId="2" xfId="0" applyFont="1" applyFill="1" applyBorder="1" applyAlignment="1">
      <alignment horizontal="left"/>
    </xf>
    <xf numFmtId="2" fontId="6" fillId="3" borderId="2" xfId="0" applyNumberFormat="1" applyFont="1" applyFill="1" applyBorder="1" applyAlignment="1">
      <alignment horizontal="left"/>
    </xf>
    <xf numFmtId="0" fontId="6" fillId="3" borderId="2" xfId="0" quotePrefix="1" applyFont="1" applyFill="1" applyBorder="1" applyAlignment="1">
      <alignment horizontal="center"/>
    </xf>
    <xf numFmtId="0" fontId="7" fillId="4" borderId="3" xfId="0" applyFont="1" applyFill="1" applyBorder="1"/>
    <xf numFmtId="0" fontId="6" fillId="3" borderId="1" xfId="0" applyFont="1" applyFill="1" applyBorder="1" applyAlignment="1">
      <alignment horizontal="left"/>
    </xf>
    <xf numFmtId="2" fontId="6" fillId="3" borderId="1" xfId="0" applyNumberFormat="1" applyFont="1" applyFill="1" applyBorder="1" applyAlignment="1">
      <alignment horizontal="left"/>
    </xf>
    <xf numFmtId="0" fontId="6" fillId="3" borderId="1" xfId="1" applyFont="1" applyFill="1" applyBorder="1" applyAlignment="1">
      <alignment horizontal="center"/>
    </xf>
    <xf numFmtId="0" fontId="4" fillId="4" borderId="0" xfId="0" applyFont="1" applyFill="1"/>
  </cellXfs>
  <cellStyles count="2">
    <cellStyle name="Normal" xfId="0" builtinId="0"/>
    <cellStyle name="Normal 4 2" xfId="1" xr:uid="{4A1765DD-E1E4-7F4E-AA3D-87467D98BB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75F38D-A2D6-FF45-9D38-5E6F6D18545C}">
  <dimension ref="A1:O249"/>
  <sheetViews>
    <sheetView tabSelected="1" zoomScale="110" zoomScaleNormal="110" workbookViewId="0">
      <selection activeCell="Q21" sqref="Q21"/>
    </sheetView>
  </sheetViews>
  <sheetFormatPr baseColWidth="10" defaultRowHeight="16" x14ac:dyDescent="0.2"/>
  <cols>
    <col min="1" max="1" width="10.83203125" style="1"/>
    <col min="2" max="2" width="3.33203125" customWidth="1"/>
    <col min="3" max="3" width="7.33203125" customWidth="1"/>
    <col min="4" max="4" width="18" customWidth="1"/>
    <col min="5" max="5" width="6.6640625" customWidth="1"/>
    <col min="6" max="6" width="8.33203125" customWidth="1"/>
    <col min="7" max="7" width="7.6640625" customWidth="1"/>
    <col min="8" max="8" width="10.83203125" style="1"/>
    <col min="9" max="9" width="8" customWidth="1"/>
    <col min="10" max="10" width="10" customWidth="1"/>
    <col min="11" max="11" width="6.1640625" customWidth="1"/>
    <col min="12" max="12" width="17.6640625" style="2" customWidth="1"/>
    <col min="13" max="13" width="29.33203125" style="2" customWidth="1"/>
    <col min="14" max="14" width="31.1640625" customWidth="1"/>
    <col min="15" max="15" width="2.83203125" style="1" customWidth="1"/>
  </cols>
  <sheetData>
    <row r="1" spans="1:15" s="1" customFormat="1" x14ac:dyDescent="0.2">
      <c r="L1" s="3"/>
      <c r="M1" s="3"/>
    </row>
    <row r="2" spans="1:15" ht="12" customHeight="1" x14ac:dyDescent="0.2">
      <c r="B2" s="48"/>
      <c r="C2" s="48"/>
      <c r="D2" s="48"/>
      <c r="E2" s="48"/>
      <c r="F2" s="48"/>
      <c r="G2" s="48"/>
      <c r="H2" s="45" t="s">
        <v>859</v>
      </c>
      <c r="I2" s="46" t="s">
        <v>858</v>
      </c>
      <c r="J2" s="45" t="s">
        <v>857</v>
      </c>
      <c r="K2" s="39" t="s">
        <v>856</v>
      </c>
      <c r="L2" s="39" t="s">
        <v>855</v>
      </c>
      <c r="M2" s="39" t="s">
        <v>854</v>
      </c>
      <c r="N2" s="39" t="s">
        <v>853</v>
      </c>
    </row>
    <row r="3" spans="1:15" s="37" customFormat="1" ht="12" customHeight="1" x14ac:dyDescent="0.15">
      <c r="A3" s="29"/>
      <c r="B3" s="38"/>
      <c r="C3" s="38" t="s">
        <v>852</v>
      </c>
      <c r="D3" s="48"/>
      <c r="E3" s="47" t="s">
        <v>841</v>
      </c>
      <c r="F3" s="38" t="s">
        <v>851</v>
      </c>
      <c r="G3" s="38" t="s">
        <v>850</v>
      </c>
      <c r="H3" s="45" t="s">
        <v>838</v>
      </c>
      <c r="I3" s="46" t="s">
        <v>849</v>
      </c>
      <c r="J3" s="45" t="s">
        <v>848</v>
      </c>
      <c r="K3" s="39" t="s">
        <v>847</v>
      </c>
      <c r="L3" s="39" t="s">
        <v>846</v>
      </c>
      <c r="M3" s="39" t="s">
        <v>845</v>
      </c>
      <c r="N3" s="39" t="s">
        <v>844</v>
      </c>
      <c r="O3" s="29"/>
    </row>
    <row r="4" spans="1:15" s="37" customFormat="1" ht="12" customHeight="1" x14ac:dyDescent="0.15">
      <c r="A4" s="29"/>
      <c r="B4" s="44"/>
      <c r="C4" s="40" t="s">
        <v>841</v>
      </c>
      <c r="D4" s="38" t="s">
        <v>843</v>
      </c>
      <c r="E4" s="43" t="s">
        <v>842</v>
      </c>
      <c r="F4" s="40" t="s">
        <v>841</v>
      </c>
      <c r="G4" s="38" t="s">
        <v>840</v>
      </c>
      <c r="H4" s="41" t="s">
        <v>839</v>
      </c>
      <c r="I4" s="42" t="s">
        <v>838</v>
      </c>
      <c r="J4" s="41" t="s">
        <v>837</v>
      </c>
      <c r="K4" s="40" t="s">
        <v>836</v>
      </c>
      <c r="L4" s="39" t="s">
        <v>835</v>
      </c>
      <c r="M4" s="39" t="s">
        <v>834</v>
      </c>
      <c r="N4" s="39" t="s">
        <v>833</v>
      </c>
      <c r="O4" s="29"/>
    </row>
    <row r="5" spans="1:15" s="4" customFormat="1" ht="12" customHeight="1" x14ac:dyDescent="0.15">
      <c r="A5" s="6"/>
      <c r="B5" s="25">
        <v>1</v>
      </c>
      <c r="C5" s="24" t="s">
        <v>832</v>
      </c>
      <c r="D5" s="23" t="s">
        <v>7</v>
      </c>
      <c r="E5" s="22" t="s">
        <v>6</v>
      </c>
      <c r="F5" s="21" t="s">
        <v>831</v>
      </c>
      <c r="G5" s="20" t="s">
        <v>3</v>
      </c>
      <c r="H5" s="19" t="s">
        <v>830</v>
      </c>
      <c r="I5" s="17">
        <v>13.455731766831494</v>
      </c>
      <c r="J5" s="18" t="s">
        <v>3</v>
      </c>
      <c r="K5" s="17">
        <v>0</v>
      </c>
      <c r="L5" s="16" t="s">
        <v>2</v>
      </c>
      <c r="M5" s="26" t="s">
        <v>829</v>
      </c>
      <c r="N5" s="15" t="s">
        <v>0</v>
      </c>
      <c r="O5" s="6"/>
    </row>
    <row r="6" spans="1:15" s="4" customFormat="1" ht="12" customHeight="1" x14ac:dyDescent="0.15">
      <c r="A6" s="29"/>
      <c r="B6" s="25">
        <v>2</v>
      </c>
      <c r="C6" s="24" t="s">
        <v>828</v>
      </c>
      <c r="D6" s="23" t="s">
        <v>7</v>
      </c>
      <c r="E6" s="22" t="s">
        <v>6</v>
      </c>
      <c r="F6" s="21" t="s">
        <v>827</v>
      </c>
      <c r="G6" s="20" t="s">
        <v>3</v>
      </c>
      <c r="H6" s="19" t="s">
        <v>826</v>
      </c>
      <c r="I6" s="17">
        <v>17.41821046696457</v>
      </c>
      <c r="J6" s="18" t="s">
        <v>3</v>
      </c>
      <c r="K6" s="17">
        <v>32.558139529999998</v>
      </c>
      <c r="L6" s="27" t="s">
        <v>825</v>
      </c>
      <c r="M6" s="15" t="s">
        <v>1</v>
      </c>
      <c r="N6" s="15" t="s">
        <v>0</v>
      </c>
      <c r="O6" s="29"/>
    </row>
    <row r="7" spans="1:15" s="4" customFormat="1" ht="12" customHeight="1" x14ac:dyDescent="0.15">
      <c r="A7" s="6"/>
      <c r="B7" s="25">
        <v>3</v>
      </c>
      <c r="C7" s="24" t="s">
        <v>824</v>
      </c>
      <c r="D7" s="23" t="s">
        <v>7</v>
      </c>
      <c r="E7" s="22" t="s">
        <v>6</v>
      </c>
      <c r="F7" s="21" t="s">
        <v>823</v>
      </c>
      <c r="G7" s="20" t="s">
        <v>3</v>
      </c>
      <c r="H7" s="19" t="s">
        <v>822</v>
      </c>
      <c r="I7" s="17">
        <v>133.44137297012728</v>
      </c>
      <c r="J7" s="18" t="s">
        <v>3</v>
      </c>
      <c r="K7" s="17">
        <v>75.897435900000005</v>
      </c>
      <c r="L7" s="16" t="s">
        <v>2</v>
      </c>
      <c r="M7" s="15" t="s">
        <v>1</v>
      </c>
      <c r="N7" s="15" t="s">
        <v>0</v>
      </c>
      <c r="O7" s="6"/>
    </row>
    <row r="8" spans="1:15" s="4" customFormat="1" ht="12" customHeight="1" x14ac:dyDescent="0.15">
      <c r="A8" s="6"/>
      <c r="B8" s="25">
        <v>4</v>
      </c>
      <c r="C8" s="24" t="s">
        <v>821</v>
      </c>
      <c r="D8" s="31" t="s">
        <v>183</v>
      </c>
      <c r="E8" s="22" t="s">
        <v>6</v>
      </c>
      <c r="F8" s="21" t="s">
        <v>820</v>
      </c>
      <c r="G8" s="20" t="s">
        <v>3</v>
      </c>
      <c r="H8" s="19" t="s">
        <v>819</v>
      </c>
      <c r="I8" s="17">
        <v>44.580490180413499</v>
      </c>
      <c r="J8" s="18" t="s">
        <v>3</v>
      </c>
      <c r="K8" s="17">
        <v>100</v>
      </c>
      <c r="L8" s="16" t="s">
        <v>28</v>
      </c>
      <c r="M8" s="26" t="s">
        <v>195</v>
      </c>
      <c r="N8" s="15" t="s">
        <v>0</v>
      </c>
      <c r="O8" s="6"/>
    </row>
    <row r="9" spans="1:15" s="4" customFormat="1" ht="12" customHeight="1" x14ac:dyDescent="0.15">
      <c r="A9" s="6"/>
      <c r="B9" s="25">
        <v>5</v>
      </c>
      <c r="C9" s="24" t="s">
        <v>818</v>
      </c>
      <c r="D9" s="31" t="s">
        <v>183</v>
      </c>
      <c r="E9" s="22" t="s">
        <v>6</v>
      </c>
      <c r="F9" s="21" t="s">
        <v>817</v>
      </c>
      <c r="G9" s="20" t="s">
        <v>3</v>
      </c>
      <c r="H9" s="19" t="s">
        <v>816</v>
      </c>
      <c r="I9" s="17">
        <v>34.563422531814446</v>
      </c>
      <c r="J9" s="18" t="s">
        <v>3</v>
      </c>
      <c r="K9" s="17">
        <v>100</v>
      </c>
      <c r="L9" s="16" t="s">
        <v>28</v>
      </c>
      <c r="M9" s="26" t="s">
        <v>815</v>
      </c>
      <c r="N9" s="26" t="s">
        <v>208</v>
      </c>
      <c r="O9" s="6"/>
    </row>
    <row r="10" spans="1:15" s="4" customFormat="1" ht="12" customHeight="1" x14ac:dyDescent="0.15">
      <c r="A10" s="6"/>
      <c r="B10" s="25">
        <v>6</v>
      </c>
      <c r="C10" s="24" t="s">
        <v>814</v>
      </c>
      <c r="D10" s="31" t="s">
        <v>183</v>
      </c>
      <c r="E10" s="22" t="s">
        <v>6</v>
      </c>
      <c r="F10" s="21" t="s">
        <v>813</v>
      </c>
      <c r="G10" s="20" t="s">
        <v>3</v>
      </c>
      <c r="H10" s="19" t="s">
        <v>812</v>
      </c>
      <c r="I10" s="17">
        <v>57.687457062707367</v>
      </c>
      <c r="J10" s="18" t="s">
        <v>3</v>
      </c>
      <c r="K10" s="17">
        <v>100</v>
      </c>
      <c r="L10" s="27" t="s">
        <v>811</v>
      </c>
      <c r="M10" s="26" t="s">
        <v>810</v>
      </c>
      <c r="N10" s="32" t="s">
        <v>809</v>
      </c>
      <c r="O10" s="6"/>
    </row>
    <row r="11" spans="1:15" s="4" customFormat="1" ht="12" customHeight="1" x14ac:dyDescent="0.15">
      <c r="A11" s="6"/>
      <c r="B11" s="25">
        <v>7</v>
      </c>
      <c r="C11" s="24" t="s">
        <v>808</v>
      </c>
      <c r="D11" s="31" t="s">
        <v>183</v>
      </c>
      <c r="E11" s="22" t="s">
        <v>6</v>
      </c>
      <c r="F11" s="21" t="s">
        <v>807</v>
      </c>
      <c r="G11" s="20" t="s">
        <v>3</v>
      </c>
      <c r="H11" s="19" t="s">
        <v>806</v>
      </c>
      <c r="I11" s="17">
        <v>143.7708757422192</v>
      </c>
      <c r="J11" s="18" t="s">
        <v>3</v>
      </c>
      <c r="K11" s="17">
        <v>100</v>
      </c>
      <c r="L11" s="16" t="s">
        <v>28</v>
      </c>
      <c r="M11" s="26" t="s">
        <v>798</v>
      </c>
      <c r="N11" s="26" t="s">
        <v>794</v>
      </c>
      <c r="O11" s="6"/>
    </row>
    <row r="12" spans="1:15" s="4" customFormat="1" ht="12" customHeight="1" x14ac:dyDescent="0.15">
      <c r="A12" s="6"/>
      <c r="B12" s="25">
        <v>8</v>
      </c>
      <c r="C12" s="24" t="s">
        <v>805</v>
      </c>
      <c r="D12" s="31" t="s">
        <v>183</v>
      </c>
      <c r="E12" s="22" t="s">
        <v>6</v>
      </c>
      <c r="F12" s="21" t="s">
        <v>804</v>
      </c>
      <c r="G12" s="20" t="s">
        <v>3</v>
      </c>
      <c r="H12" s="19" t="s">
        <v>803</v>
      </c>
      <c r="I12" s="17">
        <v>71.599193042053287</v>
      </c>
      <c r="J12" s="18" t="s">
        <v>3</v>
      </c>
      <c r="K12" s="17">
        <v>100</v>
      </c>
      <c r="L12" s="27" t="s">
        <v>802</v>
      </c>
      <c r="M12" s="26" t="s">
        <v>798</v>
      </c>
      <c r="N12" s="26" t="s">
        <v>794</v>
      </c>
      <c r="O12" s="6"/>
    </row>
    <row r="13" spans="1:15" s="4" customFormat="1" ht="12" customHeight="1" x14ac:dyDescent="0.15">
      <c r="A13" s="6"/>
      <c r="B13" s="25">
        <v>9</v>
      </c>
      <c r="C13" s="24" t="s">
        <v>801</v>
      </c>
      <c r="D13" s="31" t="s">
        <v>183</v>
      </c>
      <c r="E13" s="22" t="s">
        <v>6</v>
      </c>
      <c r="F13" s="21" t="s">
        <v>800</v>
      </c>
      <c r="G13" s="20" t="s">
        <v>3</v>
      </c>
      <c r="H13" s="19" t="s">
        <v>799</v>
      </c>
      <c r="I13" s="17">
        <v>326.65193954000461</v>
      </c>
      <c r="J13" s="18" t="s">
        <v>3</v>
      </c>
      <c r="K13" s="17">
        <v>100</v>
      </c>
      <c r="L13" s="16" t="s">
        <v>2</v>
      </c>
      <c r="M13" s="26" t="s">
        <v>798</v>
      </c>
      <c r="N13" s="26" t="s">
        <v>794</v>
      </c>
      <c r="O13" s="6"/>
    </row>
    <row r="14" spans="1:15" s="4" customFormat="1" ht="12" customHeight="1" x14ac:dyDescent="0.15">
      <c r="A14" s="6"/>
      <c r="B14" s="25">
        <v>10</v>
      </c>
      <c r="C14" s="24" t="s">
        <v>797</v>
      </c>
      <c r="D14" s="31" t="s">
        <v>183</v>
      </c>
      <c r="E14" s="22" t="s">
        <v>6</v>
      </c>
      <c r="F14" s="21" t="s">
        <v>796</v>
      </c>
      <c r="G14" s="20" t="s">
        <v>3</v>
      </c>
      <c r="H14" s="19" t="s">
        <v>795</v>
      </c>
      <c r="I14" s="17">
        <v>106.19329714573929</v>
      </c>
      <c r="J14" s="18" t="s">
        <v>3</v>
      </c>
      <c r="K14" s="17">
        <v>100</v>
      </c>
      <c r="L14" s="16" t="s">
        <v>28</v>
      </c>
      <c r="M14" s="26" t="s">
        <v>8</v>
      </c>
      <c r="N14" s="26" t="s">
        <v>794</v>
      </c>
      <c r="O14" s="6"/>
    </row>
    <row r="15" spans="1:15" s="4" customFormat="1" ht="12" customHeight="1" x14ac:dyDescent="0.15">
      <c r="A15" s="6"/>
      <c r="B15" s="25">
        <v>11</v>
      </c>
      <c r="C15" s="24" t="s">
        <v>793</v>
      </c>
      <c r="D15" s="23" t="s">
        <v>7</v>
      </c>
      <c r="E15" s="22" t="s">
        <v>6</v>
      </c>
      <c r="F15" s="21" t="s">
        <v>792</v>
      </c>
      <c r="G15" s="20" t="s">
        <v>3</v>
      </c>
      <c r="H15" s="19" t="s">
        <v>791</v>
      </c>
      <c r="I15" s="17">
        <v>3.429584504688616</v>
      </c>
      <c r="J15" s="18" t="s">
        <v>3</v>
      </c>
      <c r="K15" s="17">
        <v>5.8011049720000001</v>
      </c>
      <c r="L15" s="27" t="s">
        <v>790</v>
      </c>
      <c r="M15" s="26" t="s">
        <v>789</v>
      </c>
      <c r="N15" s="15" t="s">
        <v>0</v>
      </c>
      <c r="O15" s="6"/>
    </row>
    <row r="16" spans="1:15" s="4" customFormat="1" ht="12" customHeight="1" x14ac:dyDescent="0.15">
      <c r="A16" s="6"/>
      <c r="B16" s="25">
        <v>12</v>
      </c>
      <c r="C16" s="21" t="s">
        <v>788</v>
      </c>
      <c r="D16" s="31" t="s">
        <v>183</v>
      </c>
      <c r="E16" s="20" t="s">
        <v>364</v>
      </c>
      <c r="F16" s="21" t="s">
        <v>787</v>
      </c>
      <c r="G16" s="20" t="s">
        <v>3</v>
      </c>
      <c r="H16" s="19" t="s">
        <v>786</v>
      </c>
      <c r="I16" s="17">
        <v>30.00191949364396</v>
      </c>
      <c r="J16" s="18" t="s">
        <v>3</v>
      </c>
      <c r="K16" s="17">
        <v>100</v>
      </c>
      <c r="L16" s="16" t="s">
        <v>2</v>
      </c>
      <c r="M16" s="26" t="s">
        <v>785</v>
      </c>
      <c r="N16" s="26" t="s">
        <v>672</v>
      </c>
      <c r="O16" s="6"/>
    </row>
    <row r="17" spans="1:15" s="4" customFormat="1" ht="12" customHeight="1" x14ac:dyDescent="0.15">
      <c r="A17" s="6"/>
      <c r="B17" s="25">
        <v>13</v>
      </c>
      <c r="C17" s="24" t="s">
        <v>784</v>
      </c>
      <c r="D17" s="31" t="s">
        <v>183</v>
      </c>
      <c r="E17" s="20" t="s">
        <v>364</v>
      </c>
      <c r="F17" s="21" t="s">
        <v>783</v>
      </c>
      <c r="G17" s="20" t="s">
        <v>3</v>
      </c>
      <c r="H17" s="19" t="s">
        <v>782</v>
      </c>
      <c r="I17" s="17">
        <v>52.057402217665235</v>
      </c>
      <c r="J17" s="18" t="s">
        <v>3</v>
      </c>
      <c r="K17" s="17">
        <v>93.173652689999997</v>
      </c>
      <c r="L17" s="27" t="s">
        <v>781</v>
      </c>
      <c r="M17" s="15" t="s">
        <v>1</v>
      </c>
      <c r="N17" s="15" t="s">
        <v>0</v>
      </c>
      <c r="O17" s="6"/>
    </row>
    <row r="18" spans="1:15" s="4" customFormat="1" ht="12" customHeight="1" x14ac:dyDescent="0.15">
      <c r="A18" s="6"/>
      <c r="B18" s="25">
        <v>14</v>
      </c>
      <c r="C18" s="24" t="s">
        <v>780</v>
      </c>
      <c r="D18" s="23" t="s">
        <v>7</v>
      </c>
      <c r="E18" s="22" t="s">
        <v>6</v>
      </c>
      <c r="F18" s="21" t="s">
        <v>780</v>
      </c>
      <c r="G18" s="20" t="s">
        <v>3</v>
      </c>
      <c r="H18" s="19" t="s">
        <v>779</v>
      </c>
      <c r="I18" s="17">
        <v>1.7793373365306959</v>
      </c>
      <c r="J18" s="18" t="s">
        <v>3</v>
      </c>
      <c r="K18" s="17">
        <v>8.6720867209999994</v>
      </c>
      <c r="L18" s="16" t="s">
        <v>2</v>
      </c>
      <c r="M18" s="15" t="s">
        <v>1</v>
      </c>
      <c r="N18" s="15" t="s">
        <v>0</v>
      </c>
      <c r="O18" s="6"/>
    </row>
    <row r="19" spans="1:15" s="4" customFormat="1" ht="12" customHeight="1" x14ac:dyDescent="0.15">
      <c r="A19" s="6"/>
      <c r="B19" s="25">
        <v>15</v>
      </c>
      <c r="C19" s="24" t="s">
        <v>778</v>
      </c>
      <c r="D19" s="23" t="s">
        <v>7</v>
      </c>
      <c r="E19" s="22" t="s">
        <v>6</v>
      </c>
      <c r="F19" s="21" t="s">
        <v>778</v>
      </c>
      <c r="G19" s="20" t="s">
        <v>3</v>
      </c>
      <c r="H19" s="19" t="s">
        <v>777</v>
      </c>
      <c r="I19" s="17">
        <v>39.190524669617879</v>
      </c>
      <c r="J19" s="18" t="s">
        <v>3</v>
      </c>
      <c r="K19" s="17">
        <v>0</v>
      </c>
      <c r="L19" s="36" t="s">
        <v>776</v>
      </c>
      <c r="M19" s="26" t="s">
        <v>8</v>
      </c>
      <c r="N19" s="15" t="s">
        <v>0</v>
      </c>
      <c r="O19" s="6"/>
    </row>
    <row r="20" spans="1:15" s="4" customFormat="1" ht="12" customHeight="1" x14ac:dyDescent="0.15">
      <c r="A20" s="6"/>
      <c r="B20" s="25">
        <v>16</v>
      </c>
      <c r="C20" s="24" t="s">
        <v>775</v>
      </c>
      <c r="D20" s="23" t="s">
        <v>7</v>
      </c>
      <c r="E20" s="22" t="s">
        <v>6</v>
      </c>
      <c r="F20" s="21" t="s">
        <v>775</v>
      </c>
      <c r="G20" s="20" t="s">
        <v>3</v>
      </c>
      <c r="H20" s="19" t="s">
        <v>774</v>
      </c>
      <c r="I20" s="17">
        <v>236.44825634809851</v>
      </c>
      <c r="J20" s="18" t="s">
        <v>3</v>
      </c>
      <c r="K20" s="17">
        <v>0</v>
      </c>
      <c r="L20" s="16" t="s">
        <v>28</v>
      </c>
      <c r="M20" s="26" t="s">
        <v>773</v>
      </c>
      <c r="N20" s="15" t="s">
        <v>0</v>
      </c>
      <c r="O20" s="6"/>
    </row>
    <row r="21" spans="1:15" s="4" customFormat="1" ht="12" customHeight="1" x14ac:dyDescent="0.15">
      <c r="A21" s="6"/>
      <c r="B21" s="25">
        <v>17</v>
      </c>
      <c r="C21" s="24" t="s">
        <v>772</v>
      </c>
      <c r="D21" s="23" t="s">
        <v>7</v>
      </c>
      <c r="E21" s="22" t="s">
        <v>6</v>
      </c>
      <c r="F21" s="21" t="s">
        <v>772</v>
      </c>
      <c r="G21" s="20" t="s">
        <v>3</v>
      </c>
      <c r="H21" s="19" t="s">
        <v>771</v>
      </c>
      <c r="I21" s="17">
        <v>24.965726223296542</v>
      </c>
      <c r="J21" s="18" t="s">
        <v>3</v>
      </c>
      <c r="K21" s="17">
        <v>37.89473684</v>
      </c>
      <c r="L21" s="16" t="s">
        <v>2</v>
      </c>
      <c r="M21" s="15" t="s">
        <v>1</v>
      </c>
      <c r="N21" s="15" t="s">
        <v>0</v>
      </c>
      <c r="O21" s="6"/>
    </row>
    <row r="22" spans="1:15" s="4" customFormat="1" ht="12" customHeight="1" x14ac:dyDescent="0.15">
      <c r="A22" s="6"/>
      <c r="B22" s="25">
        <v>18</v>
      </c>
      <c r="C22" s="24" t="s">
        <v>770</v>
      </c>
      <c r="D22" s="30" t="s">
        <v>177</v>
      </c>
      <c r="E22" s="22" t="s">
        <v>6</v>
      </c>
      <c r="F22" s="21" t="s">
        <v>770</v>
      </c>
      <c r="G22" s="20" t="s">
        <v>3</v>
      </c>
      <c r="H22" s="19" t="s">
        <v>769</v>
      </c>
      <c r="I22" s="17">
        <v>5.3383558096740158</v>
      </c>
      <c r="J22" s="18" t="s">
        <v>3</v>
      </c>
      <c r="K22" s="17">
        <v>0</v>
      </c>
      <c r="L22" s="27" t="s">
        <v>768</v>
      </c>
      <c r="M22" s="26" t="s">
        <v>767</v>
      </c>
      <c r="N22" s="15" t="s">
        <v>0</v>
      </c>
      <c r="O22" s="6"/>
    </row>
    <row r="23" spans="1:15" s="4" customFormat="1" ht="12" customHeight="1" x14ac:dyDescent="0.15">
      <c r="A23" s="6"/>
      <c r="B23" s="25">
        <v>19</v>
      </c>
      <c r="C23" s="24" t="s">
        <v>766</v>
      </c>
      <c r="D23" s="23" t="s">
        <v>7</v>
      </c>
      <c r="E23" s="22" t="s">
        <v>6</v>
      </c>
      <c r="F23" s="21" t="s">
        <v>765</v>
      </c>
      <c r="G23" s="20" t="s">
        <v>3</v>
      </c>
      <c r="H23" s="19" t="s">
        <v>764</v>
      </c>
      <c r="I23" s="17">
        <v>1.8465886632385087</v>
      </c>
      <c r="J23" s="18" t="s">
        <v>3</v>
      </c>
      <c r="K23" s="17">
        <v>0</v>
      </c>
      <c r="L23" s="27" t="s">
        <v>763</v>
      </c>
      <c r="M23" s="15" t="s">
        <v>1</v>
      </c>
      <c r="N23" s="15" t="s">
        <v>0</v>
      </c>
      <c r="O23" s="6"/>
    </row>
    <row r="24" spans="1:15" s="4" customFormat="1" ht="12" customHeight="1" x14ac:dyDescent="0.15">
      <c r="A24" s="6"/>
      <c r="B24" s="25">
        <v>20</v>
      </c>
      <c r="C24" s="24" t="s">
        <v>762</v>
      </c>
      <c r="D24" s="23" t="s">
        <v>7</v>
      </c>
      <c r="E24" s="22" t="s">
        <v>6</v>
      </c>
      <c r="F24" s="21" t="s">
        <v>762</v>
      </c>
      <c r="G24" s="20" t="s">
        <v>3</v>
      </c>
      <c r="H24" s="19" t="s">
        <v>761</v>
      </c>
      <c r="I24" s="17">
        <v>8.1541180931821664</v>
      </c>
      <c r="J24" s="18" t="s">
        <v>3</v>
      </c>
      <c r="K24" s="17">
        <v>0</v>
      </c>
      <c r="L24" s="16" t="s">
        <v>2</v>
      </c>
      <c r="M24" s="26" t="s">
        <v>16</v>
      </c>
      <c r="N24" s="15" t="s">
        <v>0</v>
      </c>
      <c r="O24" s="6"/>
    </row>
    <row r="25" spans="1:15" s="4" customFormat="1" ht="12" customHeight="1" x14ac:dyDescent="0.15">
      <c r="A25" s="6"/>
      <c r="B25" s="25">
        <v>21</v>
      </c>
      <c r="C25" s="24" t="s">
        <v>760</v>
      </c>
      <c r="D25" s="23" t="s">
        <v>7</v>
      </c>
      <c r="E25" s="22" t="s">
        <v>6</v>
      </c>
      <c r="F25" s="21" t="s">
        <v>760</v>
      </c>
      <c r="G25" s="20" t="s">
        <v>3</v>
      </c>
      <c r="H25" s="19" t="s">
        <v>759</v>
      </c>
      <c r="I25" s="17">
        <v>20.418629129727357</v>
      </c>
      <c r="J25" s="18" t="s">
        <v>3</v>
      </c>
      <c r="K25" s="17">
        <v>0</v>
      </c>
      <c r="L25" s="16" t="s">
        <v>2</v>
      </c>
      <c r="M25" s="15" t="s">
        <v>1</v>
      </c>
      <c r="N25" s="15" t="s">
        <v>0</v>
      </c>
      <c r="O25" s="6"/>
    </row>
    <row r="26" spans="1:15" s="4" customFormat="1" ht="12" customHeight="1" x14ac:dyDescent="0.15">
      <c r="A26" s="6"/>
      <c r="B26" s="25">
        <v>22</v>
      </c>
      <c r="C26" s="24" t="s">
        <v>758</v>
      </c>
      <c r="D26" s="23" t="s">
        <v>7</v>
      </c>
      <c r="E26" s="22" t="s">
        <v>6</v>
      </c>
      <c r="F26" s="21" t="s">
        <v>758</v>
      </c>
      <c r="G26" s="20" t="s">
        <v>3</v>
      </c>
      <c r="H26" s="19" t="s">
        <v>757</v>
      </c>
      <c r="I26" s="17">
        <v>2.6459790838694222</v>
      </c>
      <c r="J26" s="18" t="s">
        <v>3</v>
      </c>
      <c r="K26" s="17">
        <v>0</v>
      </c>
      <c r="L26" s="33" t="s">
        <v>756</v>
      </c>
      <c r="M26" s="15" t="s">
        <v>1</v>
      </c>
      <c r="N26" s="15" t="s">
        <v>0</v>
      </c>
      <c r="O26" s="6"/>
    </row>
    <row r="27" spans="1:15" s="4" customFormat="1" ht="12" customHeight="1" x14ac:dyDescent="0.15">
      <c r="A27" s="6"/>
      <c r="B27" s="25">
        <v>23</v>
      </c>
      <c r="C27" s="24" t="s">
        <v>755</v>
      </c>
      <c r="D27" s="23" t="s">
        <v>7</v>
      </c>
      <c r="E27" s="22" t="s">
        <v>6</v>
      </c>
      <c r="F27" s="21" t="s">
        <v>755</v>
      </c>
      <c r="G27" s="20" t="s">
        <v>3</v>
      </c>
      <c r="H27" s="19" t="s">
        <v>754</v>
      </c>
      <c r="I27" s="17">
        <v>28.060247244733528</v>
      </c>
      <c r="J27" s="18" t="s">
        <v>3</v>
      </c>
      <c r="K27" s="17">
        <v>61.987041040000001</v>
      </c>
      <c r="L27" s="16" t="s">
        <v>28</v>
      </c>
      <c r="M27" s="15" t="s">
        <v>1</v>
      </c>
      <c r="N27" s="15" t="s">
        <v>0</v>
      </c>
      <c r="O27" s="6"/>
    </row>
    <row r="28" spans="1:15" s="4" customFormat="1" ht="12" customHeight="1" x14ac:dyDescent="0.15">
      <c r="A28" s="6"/>
      <c r="B28" s="25">
        <v>24</v>
      </c>
      <c r="C28" s="24" t="s">
        <v>753</v>
      </c>
      <c r="D28" s="23" t="s">
        <v>7</v>
      </c>
      <c r="E28" s="22" t="s">
        <v>6</v>
      </c>
      <c r="F28" s="21" t="s">
        <v>753</v>
      </c>
      <c r="G28" s="20" t="s">
        <v>3</v>
      </c>
      <c r="H28" s="19" t="s">
        <v>752</v>
      </c>
      <c r="I28" s="17">
        <v>10.323689619919385</v>
      </c>
      <c r="J28" s="18" t="s">
        <v>3</v>
      </c>
      <c r="K28" s="17">
        <v>60.439560440000001</v>
      </c>
      <c r="L28" s="16" t="s">
        <v>2</v>
      </c>
      <c r="M28" s="26" t="s">
        <v>8</v>
      </c>
      <c r="N28" s="15" t="s">
        <v>0</v>
      </c>
      <c r="O28" s="6"/>
    </row>
    <row r="29" spans="1:15" s="4" customFormat="1" ht="12" customHeight="1" x14ac:dyDescent="0.15">
      <c r="A29" s="6"/>
      <c r="B29" s="25">
        <v>25</v>
      </c>
      <c r="C29" s="24" t="s">
        <v>751</v>
      </c>
      <c r="D29" s="23" t="s">
        <v>7</v>
      </c>
      <c r="E29" s="22" t="s">
        <v>6</v>
      </c>
      <c r="F29" s="21" t="s">
        <v>751</v>
      </c>
      <c r="G29" s="20" t="s">
        <v>3</v>
      </c>
      <c r="H29" s="19" t="s">
        <v>750</v>
      </c>
      <c r="I29" s="17">
        <v>67.60770937256946</v>
      </c>
      <c r="J29" s="18" t="s">
        <v>3</v>
      </c>
      <c r="K29" s="17">
        <v>48.737373740000002</v>
      </c>
      <c r="L29" s="16" t="s">
        <v>2</v>
      </c>
      <c r="M29" s="26" t="s">
        <v>749</v>
      </c>
      <c r="N29" s="15" t="s">
        <v>0</v>
      </c>
      <c r="O29" s="6"/>
    </row>
    <row r="30" spans="1:15" s="4" customFormat="1" ht="12" customHeight="1" x14ac:dyDescent="0.15">
      <c r="A30" s="6"/>
      <c r="B30" s="25">
        <v>26</v>
      </c>
      <c r="C30" s="24" t="s">
        <v>748</v>
      </c>
      <c r="D30" s="23" t="s">
        <v>7</v>
      </c>
      <c r="E30" s="22" t="s">
        <v>6</v>
      </c>
      <c r="F30" s="21" t="s">
        <v>748</v>
      </c>
      <c r="G30" s="20" t="s">
        <v>3</v>
      </c>
      <c r="H30" s="19" t="s">
        <v>747</v>
      </c>
      <c r="I30" s="17">
        <v>11.0511872700617</v>
      </c>
      <c r="J30" s="18" t="s">
        <v>3</v>
      </c>
      <c r="K30" s="17">
        <v>29.66101695</v>
      </c>
      <c r="L30" s="33" t="s">
        <v>746</v>
      </c>
      <c r="M30" s="26" t="s">
        <v>16</v>
      </c>
      <c r="N30" s="15" t="s">
        <v>0</v>
      </c>
      <c r="O30" s="6"/>
    </row>
    <row r="31" spans="1:15" s="4" customFormat="1" ht="12" customHeight="1" x14ac:dyDescent="0.15">
      <c r="A31" s="6"/>
      <c r="B31" s="25">
        <v>27</v>
      </c>
      <c r="C31" s="24" t="s">
        <v>745</v>
      </c>
      <c r="D31" s="23" t="s">
        <v>7</v>
      </c>
      <c r="E31" s="22" t="s">
        <v>6</v>
      </c>
      <c r="F31" s="21" t="s">
        <v>745</v>
      </c>
      <c r="G31" s="20" t="s">
        <v>3</v>
      </c>
      <c r="H31" s="19" t="s">
        <v>744</v>
      </c>
      <c r="I31" s="17">
        <v>160.20910265785756</v>
      </c>
      <c r="J31" s="18" t="s">
        <v>3</v>
      </c>
      <c r="K31" s="17">
        <v>0</v>
      </c>
      <c r="L31" s="36" t="s">
        <v>743</v>
      </c>
      <c r="M31" s="15" t="s">
        <v>1</v>
      </c>
      <c r="N31" s="26" t="s">
        <v>62</v>
      </c>
      <c r="O31" s="6"/>
    </row>
    <row r="32" spans="1:15" s="4" customFormat="1" ht="12" customHeight="1" x14ac:dyDescent="0.15">
      <c r="A32" s="6"/>
      <c r="B32" s="25">
        <v>28</v>
      </c>
      <c r="C32" s="24" t="s">
        <v>742</v>
      </c>
      <c r="D32" s="23" t="s">
        <v>7</v>
      </c>
      <c r="E32" s="22" t="s">
        <v>6</v>
      </c>
      <c r="F32" s="21" t="s">
        <v>742</v>
      </c>
      <c r="G32" s="20" t="s">
        <v>3</v>
      </c>
      <c r="H32" s="19" t="s">
        <v>741</v>
      </c>
      <c r="I32" s="17">
        <v>6.6516239913079236</v>
      </c>
      <c r="J32" s="18" t="s">
        <v>3</v>
      </c>
      <c r="K32" s="17">
        <v>30.67846608</v>
      </c>
      <c r="L32" s="27" t="s">
        <v>740</v>
      </c>
      <c r="M32" s="26" t="s">
        <v>8</v>
      </c>
      <c r="N32" s="15" t="s">
        <v>0</v>
      </c>
      <c r="O32" s="6"/>
    </row>
    <row r="33" spans="1:15" s="4" customFormat="1" ht="12" customHeight="1" x14ac:dyDescent="0.15">
      <c r="A33" s="6"/>
      <c r="B33" s="25">
        <v>29</v>
      </c>
      <c r="C33" s="24" t="s">
        <v>739</v>
      </c>
      <c r="D33" s="23" t="s">
        <v>7</v>
      </c>
      <c r="E33" s="22" t="s">
        <v>6</v>
      </c>
      <c r="F33" s="21" t="s">
        <v>739</v>
      </c>
      <c r="G33" s="20" t="s">
        <v>3</v>
      </c>
      <c r="H33" s="19" t="s">
        <v>738</v>
      </c>
      <c r="I33" s="17">
        <v>27.66139271950281</v>
      </c>
      <c r="J33" s="18" t="s">
        <v>3</v>
      </c>
      <c r="K33" s="17">
        <v>0</v>
      </c>
      <c r="L33" s="16" t="s">
        <v>2</v>
      </c>
      <c r="M33" s="15" t="s">
        <v>1</v>
      </c>
      <c r="N33" s="15" t="s">
        <v>0</v>
      </c>
      <c r="O33" s="6"/>
    </row>
    <row r="34" spans="1:15" s="4" customFormat="1" ht="12" customHeight="1" x14ac:dyDescent="0.15">
      <c r="A34" s="6"/>
      <c r="B34" s="25">
        <v>30</v>
      </c>
      <c r="C34" s="24" t="s">
        <v>737</v>
      </c>
      <c r="D34" s="23" t="s">
        <v>7</v>
      </c>
      <c r="E34" s="22" t="s">
        <v>6</v>
      </c>
      <c r="F34" s="21" t="s">
        <v>737</v>
      </c>
      <c r="G34" s="20" t="s">
        <v>3</v>
      </c>
      <c r="H34" s="19" t="s">
        <v>736</v>
      </c>
      <c r="I34" s="17">
        <v>3.2196827054859649</v>
      </c>
      <c r="J34" s="18" t="s">
        <v>3</v>
      </c>
      <c r="K34" s="17">
        <v>30.638297869999999</v>
      </c>
      <c r="L34" s="16" t="s">
        <v>2</v>
      </c>
      <c r="M34" s="26" t="s">
        <v>16</v>
      </c>
      <c r="N34" s="15" t="s">
        <v>0</v>
      </c>
      <c r="O34" s="6"/>
    </row>
    <row r="35" spans="1:15" s="4" customFormat="1" ht="12" customHeight="1" x14ac:dyDescent="0.15">
      <c r="A35" s="6"/>
      <c r="B35" s="25">
        <v>31</v>
      </c>
      <c r="C35" s="24" t="s">
        <v>735</v>
      </c>
      <c r="D35" s="23" t="s">
        <v>7</v>
      </c>
      <c r="E35" s="22" t="s">
        <v>6</v>
      </c>
      <c r="F35" s="21" t="s">
        <v>735</v>
      </c>
      <c r="G35" s="20" t="s">
        <v>3</v>
      </c>
      <c r="H35" s="19" t="s">
        <v>734</v>
      </c>
      <c r="I35" s="17">
        <v>18.945096200394698</v>
      </c>
      <c r="J35" s="18" t="s">
        <v>3</v>
      </c>
      <c r="K35" s="17">
        <v>40.12875536</v>
      </c>
      <c r="L35" s="16" t="s">
        <v>2</v>
      </c>
      <c r="M35" s="15" t="s">
        <v>1</v>
      </c>
      <c r="N35" s="15" t="s">
        <v>0</v>
      </c>
      <c r="O35" s="6"/>
    </row>
    <row r="36" spans="1:15" s="4" customFormat="1" ht="12" customHeight="1" x14ac:dyDescent="0.15">
      <c r="A36" s="6"/>
      <c r="B36" s="25">
        <v>32</v>
      </c>
      <c r="C36" s="24" t="s">
        <v>733</v>
      </c>
      <c r="D36" s="23" t="s">
        <v>7</v>
      </c>
      <c r="E36" s="22" t="s">
        <v>6</v>
      </c>
      <c r="F36" s="21" t="s">
        <v>733</v>
      </c>
      <c r="G36" s="20" t="s">
        <v>3</v>
      </c>
      <c r="H36" s="19" t="s">
        <v>732</v>
      </c>
      <c r="I36" s="17">
        <v>8.3666241318977335</v>
      </c>
      <c r="J36" s="18" t="s">
        <v>3</v>
      </c>
      <c r="K36" s="17">
        <v>34.61538462</v>
      </c>
      <c r="L36" s="16" t="s">
        <v>2</v>
      </c>
      <c r="M36" s="26" t="s">
        <v>8</v>
      </c>
      <c r="N36" s="15" t="s">
        <v>0</v>
      </c>
      <c r="O36" s="6"/>
    </row>
    <row r="37" spans="1:15" s="4" customFormat="1" ht="12" customHeight="1" x14ac:dyDescent="0.15">
      <c r="A37" s="6"/>
      <c r="B37" s="25">
        <v>33</v>
      </c>
      <c r="C37" s="24" t="s">
        <v>731</v>
      </c>
      <c r="D37" s="23" t="s">
        <v>7</v>
      </c>
      <c r="E37" s="22" t="s">
        <v>6</v>
      </c>
      <c r="F37" s="21" t="s">
        <v>731</v>
      </c>
      <c r="G37" s="20" t="s">
        <v>3</v>
      </c>
      <c r="H37" s="19" t="s">
        <v>730</v>
      </c>
      <c r="I37" s="17">
        <v>261.64060320949159</v>
      </c>
      <c r="J37" s="18" t="s">
        <v>3</v>
      </c>
      <c r="K37" s="17">
        <v>20.618556699999999</v>
      </c>
      <c r="L37" s="16" t="s">
        <v>2</v>
      </c>
      <c r="M37" s="26" t="s">
        <v>8</v>
      </c>
      <c r="N37" s="15" t="s">
        <v>0</v>
      </c>
      <c r="O37" s="6"/>
    </row>
    <row r="38" spans="1:15" s="4" customFormat="1" ht="12" customHeight="1" x14ac:dyDescent="0.15">
      <c r="A38" s="6"/>
      <c r="B38" s="25">
        <v>34</v>
      </c>
      <c r="C38" s="24" t="s">
        <v>729</v>
      </c>
      <c r="D38" s="23" t="s">
        <v>7</v>
      </c>
      <c r="E38" s="22" t="s">
        <v>6</v>
      </c>
      <c r="F38" s="21" t="s">
        <v>729</v>
      </c>
      <c r="G38" s="20" t="s">
        <v>3</v>
      </c>
      <c r="H38" s="19" t="s">
        <v>728</v>
      </c>
      <c r="I38" s="17">
        <v>4.2036246301758995</v>
      </c>
      <c r="J38" s="18" t="s">
        <v>3</v>
      </c>
      <c r="K38" s="17">
        <v>0</v>
      </c>
      <c r="L38" s="27" t="s">
        <v>727</v>
      </c>
      <c r="M38" s="26" t="s">
        <v>16</v>
      </c>
      <c r="N38" s="15" t="s">
        <v>0</v>
      </c>
      <c r="O38" s="6"/>
    </row>
    <row r="39" spans="1:15" s="4" customFormat="1" ht="12" customHeight="1" x14ac:dyDescent="0.15">
      <c r="A39" s="6"/>
      <c r="B39" s="25">
        <v>35</v>
      </c>
      <c r="C39" s="24" t="s">
        <v>726</v>
      </c>
      <c r="D39" s="23" t="s">
        <v>7</v>
      </c>
      <c r="E39" s="22" t="s">
        <v>6</v>
      </c>
      <c r="F39" s="21" t="s">
        <v>726</v>
      </c>
      <c r="G39" s="20" t="s">
        <v>3</v>
      </c>
      <c r="H39" s="19" t="s">
        <v>725</v>
      </c>
      <c r="I39" s="17">
        <v>29.866280753399955</v>
      </c>
      <c r="J39" s="18" t="s">
        <v>3</v>
      </c>
      <c r="K39" s="17">
        <v>16.874400770000001</v>
      </c>
      <c r="L39" s="27" t="s">
        <v>724</v>
      </c>
      <c r="M39" s="15" t="s">
        <v>1</v>
      </c>
      <c r="N39" s="15" t="s">
        <v>0</v>
      </c>
      <c r="O39" s="6"/>
    </row>
    <row r="40" spans="1:15" s="4" customFormat="1" ht="12" customHeight="1" x14ac:dyDescent="0.15">
      <c r="A40" s="6"/>
      <c r="B40" s="25">
        <v>36</v>
      </c>
      <c r="C40" s="24" t="s">
        <v>723</v>
      </c>
      <c r="D40" s="23" t="s">
        <v>7</v>
      </c>
      <c r="E40" s="22" t="s">
        <v>6</v>
      </c>
      <c r="F40" s="21" t="s">
        <v>723</v>
      </c>
      <c r="G40" s="20" t="s">
        <v>3</v>
      </c>
      <c r="H40" s="19" t="s">
        <v>722</v>
      </c>
      <c r="I40" s="17">
        <v>17.620558981217894</v>
      </c>
      <c r="J40" s="18" t="s">
        <v>3</v>
      </c>
      <c r="K40" s="17">
        <v>0</v>
      </c>
      <c r="L40" s="16" t="s">
        <v>2</v>
      </c>
      <c r="M40" s="15" t="s">
        <v>1</v>
      </c>
      <c r="N40" s="15" t="s">
        <v>0</v>
      </c>
      <c r="O40" s="6"/>
    </row>
    <row r="41" spans="1:15" s="4" customFormat="1" ht="12" customHeight="1" x14ac:dyDescent="0.15">
      <c r="A41" s="6"/>
      <c r="B41" s="25">
        <v>37</v>
      </c>
      <c r="C41" s="24" t="s">
        <v>721</v>
      </c>
      <c r="D41" s="23" t="s">
        <v>7</v>
      </c>
      <c r="E41" s="22" t="s">
        <v>6</v>
      </c>
      <c r="F41" s="21" t="s">
        <v>721</v>
      </c>
      <c r="G41" s="20" t="s">
        <v>3</v>
      </c>
      <c r="H41" s="19" t="s">
        <v>720</v>
      </c>
      <c r="I41" s="17">
        <v>14.819612222388452</v>
      </c>
      <c r="J41" s="18" t="s">
        <v>3</v>
      </c>
      <c r="K41" s="17">
        <v>46.511627910000001</v>
      </c>
      <c r="L41" s="16" t="s">
        <v>2</v>
      </c>
      <c r="M41" s="15" t="s">
        <v>1</v>
      </c>
      <c r="N41" s="15" t="s">
        <v>0</v>
      </c>
      <c r="O41" s="6"/>
    </row>
    <row r="42" spans="1:15" s="4" customFormat="1" ht="12" customHeight="1" x14ac:dyDescent="0.15">
      <c r="A42" s="6"/>
      <c r="B42" s="25">
        <v>38</v>
      </c>
      <c r="C42" s="24" t="s">
        <v>719</v>
      </c>
      <c r="D42" s="23" t="s">
        <v>7</v>
      </c>
      <c r="E42" s="22" t="s">
        <v>6</v>
      </c>
      <c r="F42" s="21" t="s">
        <v>719</v>
      </c>
      <c r="G42" s="20" t="s">
        <v>3</v>
      </c>
      <c r="H42" s="19" t="s">
        <v>718</v>
      </c>
      <c r="I42" s="17">
        <v>16.486540091445463</v>
      </c>
      <c r="J42" s="18" t="s">
        <v>3</v>
      </c>
      <c r="K42" s="17">
        <v>0</v>
      </c>
      <c r="L42" s="16" t="s">
        <v>2</v>
      </c>
      <c r="M42" s="15" t="s">
        <v>1</v>
      </c>
      <c r="N42" s="26" t="s">
        <v>62</v>
      </c>
      <c r="O42" s="6"/>
    </row>
    <row r="43" spans="1:15" s="4" customFormat="1" ht="12" customHeight="1" x14ac:dyDescent="0.15">
      <c r="A43" s="6"/>
      <c r="B43" s="25">
        <v>39</v>
      </c>
      <c r="C43" s="24" t="s">
        <v>717</v>
      </c>
      <c r="D43" s="23" t="s">
        <v>7</v>
      </c>
      <c r="E43" s="22" t="s">
        <v>6</v>
      </c>
      <c r="F43" s="21" t="s">
        <v>717</v>
      </c>
      <c r="G43" s="20" t="s">
        <v>3</v>
      </c>
      <c r="H43" s="19" t="s">
        <v>716</v>
      </c>
      <c r="I43" s="17">
        <v>40.290046134282527</v>
      </c>
      <c r="J43" s="18" t="s">
        <v>3</v>
      </c>
      <c r="K43" s="17">
        <v>0</v>
      </c>
      <c r="L43" s="16" t="s">
        <v>28</v>
      </c>
      <c r="M43" s="15" t="s">
        <v>1</v>
      </c>
      <c r="N43" s="15" t="s">
        <v>0</v>
      </c>
      <c r="O43" s="6"/>
    </row>
    <row r="44" spans="1:15" s="4" customFormat="1" ht="12" customHeight="1" x14ac:dyDescent="0.15">
      <c r="A44" s="6"/>
      <c r="B44" s="25">
        <v>40</v>
      </c>
      <c r="C44" s="24" t="s">
        <v>715</v>
      </c>
      <c r="D44" s="23" t="s">
        <v>7</v>
      </c>
      <c r="E44" s="22" t="s">
        <v>6</v>
      </c>
      <c r="F44" s="21" t="s">
        <v>715</v>
      </c>
      <c r="G44" s="20" t="s">
        <v>3</v>
      </c>
      <c r="H44" s="19" t="s">
        <v>714</v>
      </c>
      <c r="I44" s="17">
        <v>138.1385714582583</v>
      </c>
      <c r="J44" s="18" t="s">
        <v>3</v>
      </c>
      <c r="K44" s="17">
        <v>22.941176469999998</v>
      </c>
      <c r="L44" s="16" t="s">
        <v>2</v>
      </c>
      <c r="M44" s="26" t="s">
        <v>16</v>
      </c>
      <c r="N44" s="15" t="s">
        <v>0</v>
      </c>
      <c r="O44" s="6"/>
    </row>
    <row r="45" spans="1:15" s="4" customFormat="1" ht="12" customHeight="1" x14ac:dyDescent="0.15">
      <c r="A45" s="6"/>
      <c r="B45" s="25">
        <v>41</v>
      </c>
      <c r="C45" s="24" t="s">
        <v>713</v>
      </c>
      <c r="D45" s="23" t="s">
        <v>7</v>
      </c>
      <c r="E45" s="22" t="s">
        <v>6</v>
      </c>
      <c r="F45" s="21" t="s">
        <v>713</v>
      </c>
      <c r="G45" s="20" t="s">
        <v>3</v>
      </c>
      <c r="H45" s="19" t="s">
        <v>712</v>
      </c>
      <c r="I45" s="17">
        <v>25.342032303373138</v>
      </c>
      <c r="J45" s="18" t="s">
        <v>3</v>
      </c>
      <c r="K45" s="17">
        <v>36.401673639999998</v>
      </c>
      <c r="L45" s="16" t="s">
        <v>2</v>
      </c>
      <c r="M45" s="15" t="s">
        <v>1</v>
      </c>
      <c r="N45" s="15" t="s">
        <v>0</v>
      </c>
      <c r="O45" s="6"/>
    </row>
    <row r="46" spans="1:15" s="4" customFormat="1" ht="12" customHeight="1" x14ac:dyDescent="0.15">
      <c r="A46" s="6"/>
      <c r="B46" s="25">
        <v>42</v>
      </c>
      <c r="C46" s="24" t="s">
        <v>711</v>
      </c>
      <c r="D46" s="23" t="s">
        <v>7</v>
      </c>
      <c r="E46" s="22" t="s">
        <v>6</v>
      </c>
      <c r="F46" s="21" t="s">
        <v>711</v>
      </c>
      <c r="G46" s="20" t="s">
        <v>3</v>
      </c>
      <c r="H46" s="19" t="s">
        <v>710</v>
      </c>
      <c r="I46" s="17">
        <v>11.581605274635839</v>
      </c>
      <c r="J46" s="18" t="s">
        <v>3</v>
      </c>
      <c r="K46" s="17">
        <v>0</v>
      </c>
      <c r="L46" s="16" t="s">
        <v>2</v>
      </c>
      <c r="M46" s="15" t="s">
        <v>1</v>
      </c>
      <c r="N46" s="15" t="s">
        <v>0</v>
      </c>
      <c r="O46" s="6"/>
    </row>
    <row r="47" spans="1:15" s="4" customFormat="1" ht="12" customHeight="1" x14ac:dyDescent="0.15">
      <c r="A47" s="6"/>
      <c r="B47" s="25">
        <v>43</v>
      </c>
      <c r="C47" s="24" t="s">
        <v>709</v>
      </c>
      <c r="D47" s="23" t="s">
        <v>7</v>
      </c>
      <c r="E47" s="22" t="s">
        <v>6</v>
      </c>
      <c r="F47" s="21" t="s">
        <v>709</v>
      </c>
      <c r="G47" s="20" t="s">
        <v>3</v>
      </c>
      <c r="H47" s="19" t="s">
        <v>708</v>
      </c>
      <c r="I47" s="17">
        <v>86.122955264516378</v>
      </c>
      <c r="J47" s="18" t="s">
        <v>3</v>
      </c>
      <c r="K47" s="17">
        <v>0</v>
      </c>
      <c r="L47" s="27" t="s">
        <v>707</v>
      </c>
      <c r="M47" s="15" t="s">
        <v>1</v>
      </c>
      <c r="N47" s="15" t="s">
        <v>0</v>
      </c>
      <c r="O47" s="6"/>
    </row>
    <row r="48" spans="1:15" s="4" customFormat="1" ht="12" customHeight="1" x14ac:dyDescent="0.15">
      <c r="A48" s="6"/>
      <c r="B48" s="25">
        <v>44</v>
      </c>
      <c r="C48" s="24" t="s">
        <v>706</v>
      </c>
      <c r="D48" s="23" t="s">
        <v>7</v>
      </c>
      <c r="E48" s="22" t="s">
        <v>6</v>
      </c>
      <c r="F48" s="21" t="s">
        <v>705</v>
      </c>
      <c r="G48" s="20" t="s">
        <v>3</v>
      </c>
      <c r="H48" s="19" t="s">
        <v>704</v>
      </c>
      <c r="I48" s="17">
        <v>3.1250577982148506</v>
      </c>
      <c r="J48" s="18" t="s">
        <v>3</v>
      </c>
      <c r="K48" s="17">
        <v>0</v>
      </c>
      <c r="L48" s="16" t="s">
        <v>28</v>
      </c>
      <c r="M48" s="26" t="s">
        <v>8</v>
      </c>
      <c r="N48" s="15" t="s">
        <v>0</v>
      </c>
      <c r="O48" s="6"/>
    </row>
    <row r="49" spans="1:15" s="4" customFormat="1" ht="12" customHeight="1" x14ac:dyDescent="0.15">
      <c r="A49" s="6"/>
      <c r="B49" s="25">
        <v>45</v>
      </c>
      <c r="C49" s="24" t="s">
        <v>703</v>
      </c>
      <c r="D49" s="31" t="s">
        <v>702</v>
      </c>
      <c r="E49" s="22" t="s">
        <v>6</v>
      </c>
      <c r="F49" s="21" t="s">
        <v>701</v>
      </c>
      <c r="G49" s="22" t="s">
        <v>108</v>
      </c>
      <c r="H49" s="19" t="s">
        <v>700</v>
      </c>
      <c r="I49" s="17">
        <v>48.798408250450379</v>
      </c>
      <c r="J49" s="18" t="s">
        <v>108</v>
      </c>
      <c r="K49" s="17">
        <v>25.119904080000001</v>
      </c>
      <c r="L49" s="27" t="s">
        <v>699</v>
      </c>
      <c r="M49" s="26" t="s">
        <v>698</v>
      </c>
      <c r="N49" s="32" t="s">
        <v>697</v>
      </c>
      <c r="O49" s="6"/>
    </row>
    <row r="50" spans="1:15" s="4" customFormat="1" ht="12" customHeight="1" x14ac:dyDescent="0.15">
      <c r="A50" s="6"/>
      <c r="B50" s="25">
        <v>46</v>
      </c>
      <c r="C50" s="24" t="s">
        <v>696</v>
      </c>
      <c r="D50" s="30" t="s">
        <v>683</v>
      </c>
      <c r="E50" s="22" t="s">
        <v>6</v>
      </c>
      <c r="F50" s="21" t="s">
        <v>695</v>
      </c>
      <c r="G50" s="20" t="s">
        <v>3</v>
      </c>
      <c r="H50" s="19" t="s">
        <v>694</v>
      </c>
      <c r="I50" s="17">
        <v>11.605550701060785</v>
      </c>
      <c r="J50" s="18" t="s">
        <v>3</v>
      </c>
      <c r="K50" s="17">
        <v>16.53160454</v>
      </c>
      <c r="L50" s="33" t="s">
        <v>693</v>
      </c>
      <c r="M50" s="15" t="s">
        <v>1</v>
      </c>
      <c r="N50" s="15" t="s">
        <v>0</v>
      </c>
      <c r="O50" s="6"/>
    </row>
    <row r="51" spans="1:15" s="4" customFormat="1" ht="12" customHeight="1" x14ac:dyDescent="0.15">
      <c r="A51" s="6"/>
      <c r="B51" s="25">
        <v>47</v>
      </c>
      <c r="C51" s="24" t="s">
        <v>692</v>
      </c>
      <c r="D51" s="30" t="s">
        <v>683</v>
      </c>
      <c r="E51" s="22" t="s">
        <v>6</v>
      </c>
      <c r="F51" s="21" t="s">
        <v>691</v>
      </c>
      <c r="G51" s="20" t="s">
        <v>3</v>
      </c>
      <c r="H51" s="19" t="s">
        <v>690</v>
      </c>
      <c r="I51" s="17">
        <v>178.41700304469128</v>
      </c>
      <c r="J51" s="18" t="s">
        <v>3</v>
      </c>
      <c r="K51" s="17">
        <v>5.2715654949999999</v>
      </c>
      <c r="L51" s="27" t="s">
        <v>689</v>
      </c>
      <c r="M51" s="15" t="s">
        <v>1</v>
      </c>
      <c r="N51" s="15" t="s">
        <v>0</v>
      </c>
      <c r="O51" s="6"/>
    </row>
    <row r="52" spans="1:15" s="4" customFormat="1" ht="12" customHeight="1" x14ac:dyDescent="0.15">
      <c r="A52" s="6"/>
      <c r="B52" s="25">
        <v>48</v>
      </c>
      <c r="C52" s="24" t="s">
        <v>688</v>
      </c>
      <c r="D52" s="31" t="s">
        <v>683</v>
      </c>
      <c r="E52" s="20" t="s">
        <v>364</v>
      </c>
      <c r="F52" s="21" t="s">
        <v>687</v>
      </c>
      <c r="G52" s="20" t="s">
        <v>3</v>
      </c>
      <c r="H52" s="19" t="s">
        <v>686</v>
      </c>
      <c r="I52" s="17">
        <v>8.0743859960050237</v>
      </c>
      <c r="J52" s="18" t="s">
        <v>3</v>
      </c>
      <c r="K52" s="17">
        <v>0</v>
      </c>
      <c r="L52" s="16" t="s">
        <v>685</v>
      </c>
      <c r="M52" s="33" t="s">
        <v>522</v>
      </c>
      <c r="N52" s="15" t="s">
        <v>0</v>
      </c>
      <c r="O52" s="6"/>
    </row>
    <row r="53" spans="1:15" s="4" customFormat="1" ht="12" customHeight="1" x14ac:dyDescent="0.15">
      <c r="A53" s="6"/>
      <c r="B53" s="25">
        <v>49</v>
      </c>
      <c r="C53" s="24" t="s">
        <v>684</v>
      </c>
      <c r="D53" s="31" t="s">
        <v>683</v>
      </c>
      <c r="E53" s="20" t="s">
        <v>364</v>
      </c>
      <c r="F53" s="21" t="s">
        <v>682</v>
      </c>
      <c r="G53" s="22" t="s">
        <v>108</v>
      </c>
      <c r="H53" s="19" t="s">
        <v>681</v>
      </c>
      <c r="I53" s="17">
        <v>29.726098838671</v>
      </c>
      <c r="J53" s="18" t="s">
        <v>108</v>
      </c>
      <c r="K53" s="17">
        <v>0</v>
      </c>
      <c r="L53" s="16" t="s">
        <v>2</v>
      </c>
      <c r="M53" s="15" t="s">
        <v>1</v>
      </c>
      <c r="N53" s="15" t="s">
        <v>0</v>
      </c>
      <c r="O53" s="6"/>
    </row>
    <row r="54" spans="1:15" s="4" customFormat="1" ht="12" customHeight="1" x14ac:dyDescent="0.15">
      <c r="A54" s="6"/>
      <c r="B54" s="25">
        <v>50</v>
      </c>
      <c r="C54" s="24" t="s">
        <v>680</v>
      </c>
      <c r="D54" s="31" t="s">
        <v>670</v>
      </c>
      <c r="E54" s="20" t="s">
        <v>364</v>
      </c>
      <c r="F54" s="21" t="s">
        <v>679</v>
      </c>
      <c r="G54" s="20" t="s">
        <v>3</v>
      </c>
      <c r="H54" s="19" t="s">
        <v>678</v>
      </c>
      <c r="I54" s="17">
        <v>20.182429527666581</v>
      </c>
      <c r="J54" s="18" t="s">
        <v>3</v>
      </c>
      <c r="K54" s="17">
        <v>0</v>
      </c>
      <c r="L54" s="27" t="s">
        <v>677</v>
      </c>
      <c r="M54" s="26" t="s">
        <v>8</v>
      </c>
      <c r="N54" s="26" t="s">
        <v>672</v>
      </c>
      <c r="O54" s="6"/>
    </row>
    <row r="55" spans="1:15" s="4" customFormat="1" ht="12" customHeight="1" x14ac:dyDescent="0.15">
      <c r="A55" s="6"/>
      <c r="B55" s="25">
        <v>51</v>
      </c>
      <c r="C55" s="24" t="s">
        <v>676</v>
      </c>
      <c r="D55" s="31" t="s">
        <v>670</v>
      </c>
      <c r="E55" s="20" t="s">
        <v>364</v>
      </c>
      <c r="F55" s="21" t="s">
        <v>675</v>
      </c>
      <c r="G55" s="20" t="s">
        <v>3</v>
      </c>
      <c r="H55" s="19" t="s">
        <v>674</v>
      </c>
      <c r="I55" s="17">
        <v>42.954551739205144</v>
      </c>
      <c r="J55" s="18" t="s">
        <v>3</v>
      </c>
      <c r="K55" s="17">
        <v>59.489795919999999</v>
      </c>
      <c r="L55" s="16" t="s">
        <v>2</v>
      </c>
      <c r="M55" s="26" t="s">
        <v>673</v>
      </c>
      <c r="N55" s="26" t="s">
        <v>672</v>
      </c>
      <c r="O55" s="6"/>
    </row>
    <row r="56" spans="1:15" s="4" customFormat="1" ht="12" customHeight="1" x14ac:dyDescent="0.15">
      <c r="A56" s="6"/>
      <c r="B56" s="25">
        <v>52</v>
      </c>
      <c r="C56" s="24" t="s">
        <v>671</v>
      </c>
      <c r="D56" s="31" t="s">
        <v>670</v>
      </c>
      <c r="E56" s="20" t="s">
        <v>364</v>
      </c>
      <c r="F56" s="21" t="s">
        <v>669</v>
      </c>
      <c r="G56" s="22" t="s">
        <v>108</v>
      </c>
      <c r="H56" s="19" t="s">
        <v>668</v>
      </c>
      <c r="I56" s="17">
        <v>49.230945984619154</v>
      </c>
      <c r="J56" s="18" t="s">
        <v>213</v>
      </c>
      <c r="K56" s="17">
        <v>0</v>
      </c>
      <c r="L56" s="16" t="s">
        <v>667</v>
      </c>
      <c r="M56" s="26" t="s">
        <v>8</v>
      </c>
      <c r="N56" s="15" t="s">
        <v>0</v>
      </c>
      <c r="O56" s="6"/>
    </row>
    <row r="57" spans="1:15" s="4" customFormat="1" ht="12" customHeight="1" x14ac:dyDescent="0.15">
      <c r="A57" s="6"/>
      <c r="B57" s="25">
        <v>53</v>
      </c>
      <c r="C57" s="24" t="s">
        <v>666</v>
      </c>
      <c r="D57" s="31" t="s">
        <v>665</v>
      </c>
      <c r="E57" s="20" t="s">
        <v>364</v>
      </c>
      <c r="F57" s="21" t="s">
        <v>664</v>
      </c>
      <c r="G57" s="22" t="s">
        <v>108</v>
      </c>
      <c r="H57" s="19" t="s">
        <v>663</v>
      </c>
      <c r="I57" s="17">
        <v>2.4475190003027278</v>
      </c>
      <c r="J57" s="18" t="s">
        <v>213</v>
      </c>
      <c r="K57" s="17">
        <v>0</v>
      </c>
      <c r="L57" s="16" t="s">
        <v>662</v>
      </c>
      <c r="M57" s="26" t="s">
        <v>8</v>
      </c>
      <c r="N57" s="15" t="s">
        <v>0</v>
      </c>
      <c r="O57" s="6"/>
    </row>
    <row r="58" spans="1:15" s="4" customFormat="1" ht="12" customHeight="1" x14ac:dyDescent="0.15">
      <c r="A58" s="6"/>
      <c r="B58" s="25">
        <v>54</v>
      </c>
      <c r="C58" s="24" t="s">
        <v>661</v>
      </c>
      <c r="D58" s="23" t="s">
        <v>7</v>
      </c>
      <c r="E58" s="22" t="s">
        <v>6</v>
      </c>
      <c r="F58" s="21" t="s">
        <v>660</v>
      </c>
      <c r="G58" s="20" t="s">
        <v>3</v>
      </c>
      <c r="H58" s="19" t="s">
        <v>659</v>
      </c>
      <c r="I58" s="17">
        <v>50.21475200212442</v>
      </c>
      <c r="J58" s="18" t="s">
        <v>3</v>
      </c>
      <c r="K58" s="17">
        <v>0</v>
      </c>
      <c r="L58" s="16" t="s">
        <v>2</v>
      </c>
      <c r="M58" s="15" t="s">
        <v>1</v>
      </c>
      <c r="N58" s="15" t="s">
        <v>0</v>
      </c>
      <c r="O58" s="6"/>
    </row>
    <row r="59" spans="1:15" s="4" customFormat="1" ht="12" customHeight="1" x14ac:dyDescent="0.15">
      <c r="A59" s="6"/>
      <c r="B59" s="25">
        <v>55</v>
      </c>
      <c r="C59" s="24" t="s">
        <v>658</v>
      </c>
      <c r="D59" s="23" t="s">
        <v>7</v>
      </c>
      <c r="E59" s="22" t="s">
        <v>6</v>
      </c>
      <c r="F59" s="21" t="s">
        <v>657</v>
      </c>
      <c r="G59" s="20" t="s">
        <v>3</v>
      </c>
      <c r="H59" s="19" t="s">
        <v>656</v>
      </c>
      <c r="I59" s="17">
        <v>3.3092857194483787</v>
      </c>
      <c r="J59" s="18" t="s">
        <v>3</v>
      </c>
      <c r="K59" s="17">
        <v>0.93910073999999999</v>
      </c>
      <c r="L59" s="16" t="s">
        <v>2</v>
      </c>
      <c r="M59" s="26" t="s">
        <v>415</v>
      </c>
      <c r="N59" s="15" t="s">
        <v>0</v>
      </c>
      <c r="O59" s="6"/>
    </row>
    <row r="60" spans="1:15" s="4" customFormat="1" ht="12" customHeight="1" x14ac:dyDescent="0.15">
      <c r="A60" s="6"/>
      <c r="B60" s="25">
        <v>56</v>
      </c>
      <c r="C60" s="24" t="s">
        <v>655</v>
      </c>
      <c r="D60" s="30" t="s">
        <v>654</v>
      </c>
      <c r="E60" s="22" t="s">
        <v>6</v>
      </c>
      <c r="F60" s="21" t="s">
        <v>653</v>
      </c>
      <c r="G60" s="20" t="s">
        <v>3</v>
      </c>
      <c r="H60" s="19" t="s">
        <v>652</v>
      </c>
      <c r="I60" s="17">
        <v>5.853031101594282</v>
      </c>
      <c r="J60" s="18" t="s">
        <v>3</v>
      </c>
      <c r="K60" s="17">
        <v>5.1111111109999996</v>
      </c>
      <c r="L60" s="33" t="s">
        <v>651</v>
      </c>
      <c r="M60" s="26" t="s">
        <v>650</v>
      </c>
      <c r="N60" s="32" t="s">
        <v>649</v>
      </c>
      <c r="O60" s="6"/>
    </row>
    <row r="61" spans="1:15" s="4" customFormat="1" ht="12" customHeight="1" x14ac:dyDescent="0.15">
      <c r="A61" s="6"/>
      <c r="B61" s="25">
        <v>57</v>
      </c>
      <c r="C61" s="24" t="s">
        <v>648</v>
      </c>
      <c r="D61" s="23" t="s">
        <v>7</v>
      </c>
      <c r="E61" s="22" t="s">
        <v>6</v>
      </c>
      <c r="F61" s="21" t="s">
        <v>647</v>
      </c>
      <c r="G61" s="20" t="s">
        <v>3</v>
      </c>
      <c r="H61" s="19" t="s">
        <v>646</v>
      </c>
      <c r="I61" s="17">
        <v>1.8505158859216273</v>
      </c>
      <c r="J61" s="18" t="s">
        <v>3</v>
      </c>
      <c r="K61" s="17">
        <v>28.03970223</v>
      </c>
      <c r="L61" s="27" t="s">
        <v>645</v>
      </c>
      <c r="M61" s="15" t="s">
        <v>1</v>
      </c>
      <c r="N61" s="15" t="s">
        <v>0</v>
      </c>
      <c r="O61" s="6"/>
    </row>
    <row r="62" spans="1:15" s="4" customFormat="1" ht="12" customHeight="1" x14ac:dyDescent="0.15">
      <c r="A62" s="6"/>
      <c r="B62" s="25">
        <v>58</v>
      </c>
      <c r="C62" s="24" t="s">
        <v>644</v>
      </c>
      <c r="D62" s="23" t="s">
        <v>7</v>
      </c>
      <c r="E62" s="22" t="s">
        <v>6</v>
      </c>
      <c r="F62" s="21" t="s">
        <v>643</v>
      </c>
      <c r="G62" s="20" t="s">
        <v>3</v>
      </c>
      <c r="H62" s="19" t="s">
        <v>642</v>
      </c>
      <c r="I62" s="17">
        <v>30.037174284578221</v>
      </c>
      <c r="J62" s="18" t="s">
        <v>3</v>
      </c>
      <c r="K62" s="17">
        <v>63.01369863</v>
      </c>
      <c r="L62" s="16" t="s">
        <v>2</v>
      </c>
      <c r="M62" s="26" t="s">
        <v>8</v>
      </c>
      <c r="N62" s="15" t="s">
        <v>0</v>
      </c>
      <c r="O62" s="6"/>
    </row>
    <row r="63" spans="1:15" s="4" customFormat="1" ht="12" customHeight="1" x14ac:dyDescent="0.15">
      <c r="A63" s="6"/>
      <c r="B63" s="25">
        <v>59</v>
      </c>
      <c r="C63" s="24" t="s">
        <v>641</v>
      </c>
      <c r="D63" s="23" t="s">
        <v>7</v>
      </c>
      <c r="E63" s="22" t="s">
        <v>6</v>
      </c>
      <c r="F63" s="21" t="s">
        <v>641</v>
      </c>
      <c r="G63" s="20" t="s">
        <v>3</v>
      </c>
      <c r="H63" s="19" t="s">
        <v>640</v>
      </c>
      <c r="I63" s="17">
        <v>72.217305058056681</v>
      </c>
      <c r="J63" s="18" t="s">
        <v>3</v>
      </c>
      <c r="K63" s="17">
        <v>0</v>
      </c>
      <c r="L63" s="16" t="s">
        <v>639</v>
      </c>
      <c r="M63" s="15" t="s">
        <v>1</v>
      </c>
      <c r="N63" s="15" t="s">
        <v>0</v>
      </c>
      <c r="O63" s="6"/>
    </row>
    <row r="64" spans="1:15" s="4" customFormat="1" ht="12" customHeight="1" x14ac:dyDescent="0.15">
      <c r="A64" s="6"/>
      <c r="B64" s="25">
        <v>60</v>
      </c>
      <c r="C64" s="24" t="s">
        <v>638</v>
      </c>
      <c r="D64" s="23" t="s">
        <v>7</v>
      </c>
      <c r="E64" s="22" t="s">
        <v>6</v>
      </c>
      <c r="F64" s="21" t="s">
        <v>638</v>
      </c>
      <c r="G64" s="20" t="s">
        <v>3</v>
      </c>
      <c r="H64" s="19" t="s">
        <v>637</v>
      </c>
      <c r="I64" s="17">
        <v>37.219154823708884</v>
      </c>
      <c r="J64" s="18" t="s">
        <v>3</v>
      </c>
      <c r="K64" s="17">
        <v>61.53846154</v>
      </c>
      <c r="L64" s="27" t="s">
        <v>636</v>
      </c>
      <c r="M64" s="26" t="s">
        <v>8</v>
      </c>
      <c r="N64" s="15" t="s">
        <v>0</v>
      </c>
      <c r="O64" s="6"/>
    </row>
    <row r="65" spans="1:15" s="4" customFormat="1" ht="12" customHeight="1" x14ac:dyDescent="0.15">
      <c r="A65" s="6"/>
      <c r="B65" s="25">
        <v>61</v>
      </c>
      <c r="C65" s="24" t="s">
        <v>635</v>
      </c>
      <c r="D65" s="23" t="s">
        <v>7</v>
      </c>
      <c r="E65" s="22" t="s">
        <v>6</v>
      </c>
      <c r="F65" s="21" t="s">
        <v>635</v>
      </c>
      <c r="G65" s="20" t="s">
        <v>3</v>
      </c>
      <c r="H65" s="19" t="s">
        <v>634</v>
      </c>
      <c r="I65" s="17">
        <v>54.26213729663813</v>
      </c>
      <c r="J65" s="18" t="s">
        <v>3</v>
      </c>
      <c r="K65" s="17">
        <v>0</v>
      </c>
      <c r="L65" s="27" t="s">
        <v>633</v>
      </c>
      <c r="M65" s="26" t="s">
        <v>632</v>
      </c>
      <c r="N65" s="15" t="s">
        <v>0</v>
      </c>
      <c r="O65" s="6"/>
    </row>
    <row r="66" spans="1:15" s="4" customFormat="1" ht="12" customHeight="1" x14ac:dyDescent="0.15">
      <c r="A66" s="6"/>
      <c r="B66" s="25">
        <v>62</v>
      </c>
      <c r="C66" s="24" t="s">
        <v>631</v>
      </c>
      <c r="D66" s="23" t="s">
        <v>7</v>
      </c>
      <c r="E66" s="22" t="s">
        <v>6</v>
      </c>
      <c r="F66" s="21" t="s">
        <v>630</v>
      </c>
      <c r="G66" s="20" t="s">
        <v>3</v>
      </c>
      <c r="H66" s="19" t="s">
        <v>629</v>
      </c>
      <c r="I66" s="17">
        <v>6.8012407091193863</v>
      </c>
      <c r="J66" s="18" t="s">
        <v>3</v>
      </c>
      <c r="K66" s="17">
        <v>0</v>
      </c>
      <c r="L66" s="27" t="s">
        <v>628</v>
      </c>
      <c r="M66" s="26" t="s">
        <v>627</v>
      </c>
      <c r="N66" s="15" t="s">
        <v>0</v>
      </c>
      <c r="O66" s="6"/>
    </row>
    <row r="67" spans="1:15" s="4" customFormat="1" ht="12" customHeight="1" x14ac:dyDescent="0.15">
      <c r="A67" s="6"/>
      <c r="B67" s="25">
        <v>63</v>
      </c>
      <c r="C67" s="24" t="s">
        <v>626</v>
      </c>
      <c r="D67" s="23" t="s">
        <v>7</v>
      </c>
      <c r="E67" s="22" t="s">
        <v>6</v>
      </c>
      <c r="F67" s="21" t="s">
        <v>626</v>
      </c>
      <c r="G67" s="20" t="s">
        <v>3</v>
      </c>
      <c r="H67" s="19" t="s">
        <v>625</v>
      </c>
      <c r="I67" s="17">
        <v>109.84290652096452</v>
      </c>
      <c r="J67" s="18" t="s">
        <v>3</v>
      </c>
      <c r="K67" s="17">
        <v>0</v>
      </c>
      <c r="L67" s="27" t="s">
        <v>624</v>
      </c>
      <c r="M67" s="26" t="s">
        <v>103</v>
      </c>
      <c r="N67" s="15" t="s">
        <v>0</v>
      </c>
      <c r="O67" s="6"/>
    </row>
    <row r="68" spans="1:15" s="4" customFormat="1" ht="12" customHeight="1" x14ac:dyDescent="0.15">
      <c r="A68" s="6"/>
      <c r="B68" s="25">
        <v>64</v>
      </c>
      <c r="C68" s="24" t="s">
        <v>623</v>
      </c>
      <c r="D68" s="23" t="s">
        <v>7</v>
      </c>
      <c r="E68" s="22" t="s">
        <v>6</v>
      </c>
      <c r="F68" s="21" t="s">
        <v>622</v>
      </c>
      <c r="G68" s="20" t="s">
        <v>3</v>
      </c>
      <c r="H68" s="19" t="s">
        <v>621</v>
      </c>
      <c r="I68" s="17">
        <v>32.141525430472363</v>
      </c>
      <c r="J68" s="18" t="s">
        <v>3</v>
      </c>
      <c r="K68" s="17">
        <v>9.7046413499999993</v>
      </c>
      <c r="L68" s="16" t="s">
        <v>36</v>
      </c>
      <c r="M68" s="26" t="s">
        <v>620</v>
      </c>
      <c r="N68" s="26" t="s">
        <v>619</v>
      </c>
      <c r="O68" s="6"/>
    </row>
    <row r="69" spans="1:15" s="4" customFormat="1" ht="12" customHeight="1" x14ac:dyDescent="0.15">
      <c r="A69" s="6"/>
      <c r="B69" s="25">
        <v>65</v>
      </c>
      <c r="C69" s="24" t="s">
        <v>618</v>
      </c>
      <c r="D69" s="23" t="s">
        <v>7</v>
      </c>
      <c r="E69" s="22" t="s">
        <v>6</v>
      </c>
      <c r="F69" s="21" t="s">
        <v>618</v>
      </c>
      <c r="G69" s="20" t="s">
        <v>3</v>
      </c>
      <c r="H69" s="19" t="s">
        <v>617</v>
      </c>
      <c r="I69" s="17">
        <v>45.501844265049556</v>
      </c>
      <c r="J69" s="18" t="s">
        <v>3</v>
      </c>
      <c r="K69" s="17">
        <v>0</v>
      </c>
      <c r="L69" s="16" t="s">
        <v>2</v>
      </c>
      <c r="M69" s="15" t="s">
        <v>1</v>
      </c>
      <c r="N69" s="15" t="s">
        <v>0</v>
      </c>
      <c r="O69" s="6"/>
    </row>
    <row r="70" spans="1:15" s="4" customFormat="1" ht="12" customHeight="1" x14ac:dyDescent="0.15">
      <c r="A70" s="6"/>
      <c r="B70" s="25">
        <v>66</v>
      </c>
      <c r="C70" s="24" t="s">
        <v>616</v>
      </c>
      <c r="D70" s="23" t="s">
        <v>7</v>
      </c>
      <c r="E70" s="22" t="s">
        <v>6</v>
      </c>
      <c r="F70" s="21" t="s">
        <v>616</v>
      </c>
      <c r="G70" s="20" t="s">
        <v>3</v>
      </c>
      <c r="H70" s="19" t="s">
        <v>615</v>
      </c>
      <c r="I70" s="17">
        <v>70.89555550647276</v>
      </c>
      <c r="J70" s="18" t="s">
        <v>3</v>
      </c>
      <c r="K70" s="17">
        <v>0</v>
      </c>
      <c r="L70" s="27" t="s">
        <v>614</v>
      </c>
      <c r="M70" s="15" t="s">
        <v>1</v>
      </c>
      <c r="N70" s="15" t="s">
        <v>0</v>
      </c>
      <c r="O70" s="6"/>
    </row>
    <row r="71" spans="1:15" s="4" customFormat="1" ht="12" customHeight="1" x14ac:dyDescent="0.15">
      <c r="A71" s="6"/>
      <c r="B71" s="25">
        <v>67</v>
      </c>
      <c r="C71" s="24" t="s">
        <v>613</v>
      </c>
      <c r="D71" s="23" t="s">
        <v>7</v>
      </c>
      <c r="E71" s="22" t="s">
        <v>6</v>
      </c>
      <c r="F71" s="21" t="s">
        <v>613</v>
      </c>
      <c r="G71" s="20" t="s">
        <v>3</v>
      </c>
      <c r="H71" s="19" t="s">
        <v>612</v>
      </c>
      <c r="I71" s="17">
        <v>12.573994425855616</v>
      </c>
      <c r="J71" s="18" t="s">
        <v>3</v>
      </c>
      <c r="K71" s="17">
        <v>0</v>
      </c>
      <c r="L71" s="16" t="s">
        <v>2</v>
      </c>
      <c r="M71" s="15" t="s">
        <v>1</v>
      </c>
      <c r="N71" s="15" t="s">
        <v>0</v>
      </c>
      <c r="O71" s="6"/>
    </row>
    <row r="72" spans="1:15" s="4" customFormat="1" ht="12" customHeight="1" x14ac:dyDescent="0.15">
      <c r="A72" s="6"/>
      <c r="B72" s="25">
        <v>68</v>
      </c>
      <c r="C72" s="24" t="s">
        <v>611</v>
      </c>
      <c r="D72" s="23" t="s">
        <v>7</v>
      </c>
      <c r="E72" s="22" t="s">
        <v>6</v>
      </c>
      <c r="F72" s="21" t="s">
        <v>611</v>
      </c>
      <c r="G72" s="20" t="s">
        <v>3</v>
      </c>
      <c r="H72" s="19" t="s">
        <v>610</v>
      </c>
      <c r="I72" s="17">
        <v>1.7220991224544113</v>
      </c>
      <c r="J72" s="18" t="s">
        <v>3</v>
      </c>
      <c r="K72" s="17">
        <v>0</v>
      </c>
      <c r="L72" s="33" t="s">
        <v>609</v>
      </c>
      <c r="M72" s="26" t="s">
        <v>8</v>
      </c>
      <c r="N72" s="15" t="s">
        <v>0</v>
      </c>
      <c r="O72" s="6"/>
    </row>
    <row r="73" spans="1:15" s="4" customFormat="1" ht="12" customHeight="1" x14ac:dyDescent="0.15">
      <c r="A73" s="6"/>
      <c r="B73" s="25">
        <v>69</v>
      </c>
      <c r="C73" s="24" t="s">
        <v>608</v>
      </c>
      <c r="D73" s="23" t="s">
        <v>7</v>
      </c>
      <c r="E73" s="22" t="s">
        <v>6</v>
      </c>
      <c r="F73" s="21" t="s">
        <v>608</v>
      </c>
      <c r="G73" s="20" t="s">
        <v>3</v>
      </c>
      <c r="H73" s="19" t="s">
        <v>607</v>
      </c>
      <c r="I73" s="17">
        <v>14.278142308051788</v>
      </c>
      <c r="J73" s="18" t="s">
        <v>3</v>
      </c>
      <c r="K73" s="17">
        <v>0</v>
      </c>
      <c r="L73" s="27" t="s">
        <v>606</v>
      </c>
      <c r="M73" s="15" t="s">
        <v>1</v>
      </c>
      <c r="N73" s="15" t="s">
        <v>0</v>
      </c>
      <c r="O73" s="6"/>
    </row>
    <row r="74" spans="1:15" s="4" customFormat="1" ht="12" customHeight="1" x14ac:dyDescent="0.15">
      <c r="A74" s="6"/>
      <c r="B74" s="25">
        <v>70</v>
      </c>
      <c r="C74" s="24" t="s">
        <v>605</v>
      </c>
      <c r="D74" s="23" t="s">
        <v>7</v>
      </c>
      <c r="E74" s="22" t="s">
        <v>6</v>
      </c>
      <c r="F74" s="21" t="s">
        <v>605</v>
      </c>
      <c r="G74" s="20" t="s">
        <v>3</v>
      </c>
      <c r="H74" s="19" t="s">
        <v>604</v>
      </c>
      <c r="I74" s="17">
        <v>214.2788789408072</v>
      </c>
      <c r="J74" s="18" t="s">
        <v>3</v>
      </c>
      <c r="K74" s="17">
        <v>0</v>
      </c>
      <c r="L74" s="27" t="s">
        <v>603</v>
      </c>
      <c r="M74" s="26" t="s">
        <v>12</v>
      </c>
      <c r="N74" s="15" t="s">
        <v>0</v>
      </c>
      <c r="O74" s="6"/>
    </row>
    <row r="75" spans="1:15" s="4" customFormat="1" ht="12" customHeight="1" x14ac:dyDescent="0.15">
      <c r="A75" s="6"/>
      <c r="B75" s="25">
        <v>71</v>
      </c>
      <c r="C75" s="24" t="s">
        <v>602</v>
      </c>
      <c r="D75" s="23" t="s">
        <v>7</v>
      </c>
      <c r="E75" s="22" t="s">
        <v>6</v>
      </c>
      <c r="F75" s="21" t="s">
        <v>602</v>
      </c>
      <c r="G75" s="20" t="s">
        <v>3</v>
      </c>
      <c r="H75" s="19" t="s">
        <v>601</v>
      </c>
      <c r="I75" s="17">
        <v>49.389939076528435</v>
      </c>
      <c r="J75" s="18" t="s">
        <v>3</v>
      </c>
      <c r="K75" s="17">
        <v>14.17004049</v>
      </c>
      <c r="L75" s="16" t="s">
        <v>2</v>
      </c>
      <c r="M75" s="26" t="s">
        <v>8</v>
      </c>
      <c r="N75" s="15" t="s">
        <v>0</v>
      </c>
      <c r="O75" s="6"/>
    </row>
    <row r="76" spans="1:15" s="4" customFormat="1" ht="12" customHeight="1" x14ac:dyDescent="0.15">
      <c r="A76" s="6"/>
      <c r="B76" s="25">
        <v>72</v>
      </c>
      <c r="C76" s="24" t="s">
        <v>600</v>
      </c>
      <c r="D76" s="23" t="s">
        <v>7</v>
      </c>
      <c r="E76" s="22" t="s">
        <v>6</v>
      </c>
      <c r="F76" s="21" t="s">
        <v>600</v>
      </c>
      <c r="G76" s="20" t="s">
        <v>3</v>
      </c>
      <c r="H76" s="19" t="s">
        <v>599</v>
      </c>
      <c r="I76" s="17">
        <v>16.940838464090454</v>
      </c>
      <c r="J76" s="18" t="s">
        <v>3</v>
      </c>
      <c r="K76" s="17">
        <v>23.880597009999999</v>
      </c>
      <c r="L76" s="16" t="s">
        <v>2</v>
      </c>
      <c r="M76" s="15" t="s">
        <v>1</v>
      </c>
      <c r="N76" s="15" t="s">
        <v>0</v>
      </c>
      <c r="O76" s="6"/>
    </row>
    <row r="77" spans="1:15" s="4" customFormat="1" ht="12" customHeight="1" x14ac:dyDescent="0.15">
      <c r="A77" s="6"/>
      <c r="B77" s="25">
        <v>73</v>
      </c>
      <c r="C77" s="24" t="s">
        <v>598</v>
      </c>
      <c r="D77" s="30" t="s">
        <v>177</v>
      </c>
      <c r="E77" s="22" t="s">
        <v>6</v>
      </c>
      <c r="F77" s="21" t="s">
        <v>598</v>
      </c>
      <c r="G77" s="20" t="s">
        <v>3</v>
      </c>
      <c r="H77" s="19" t="s">
        <v>597</v>
      </c>
      <c r="I77" s="17">
        <v>121.7654413695805</v>
      </c>
      <c r="J77" s="18" t="s">
        <v>3</v>
      </c>
      <c r="K77" s="17">
        <v>0</v>
      </c>
      <c r="L77" s="27" t="s">
        <v>596</v>
      </c>
      <c r="M77" s="26" t="s">
        <v>8</v>
      </c>
      <c r="N77" s="15" t="s">
        <v>0</v>
      </c>
      <c r="O77" s="6"/>
    </row>
    <row r="78" spans="1:15" s="4" customFormat="1" ht="12" customHeight="1" x14ac:dyDescent="0.15">
      <c r="A78" s="6"/>
      <c r="B78" s="25">
        <v>74</v>
      </c>
      <c r="C78" s="24" t="s">
        <v>595</v>
      </c>
      <c r="D78" s="23" t="s">
        <v>7</v>
      </c>
      <c r="E78" s="22" t="s">
        <v>6</v>
      </c>
      <c r="F78" s="21" t="s">
        <v>595</v>
      </c>
      <c r="G78" s="20" t="s">
        <v>3</v>
      </c>
      <c r="H78" s="19" t="s">
        <v>594</v>
      </c>
      <c r="I78" s="17">
        <v>68.669732485013213</v>
      </c>
      <c r="J78" s="18" t="s">
        <v>3</v>
      </c>
      <c r="K78" s="17">
        <v>0</v>
      </c>
      <c r="L78" s="16" t="s">
        <v>2</v>
      </c>
      <c r="M78" s="15" t="s">
        <v>1</v>
      </c>
      <c r="N78" s="15" t="s">
        <v>0</v>
      </c>
      <c r="O78" s="6"/>
    </row>
    <row r="79" spans="1:15" s="4" customFormat="1" ht="12" customHeight="1" x14ac:dyDescent="0.15">
      <c r="A79" s="6"/>
      <c r="B79" s="25">
        <v>75</v>
      </c>
      <c r="C79" s="24" t="s">
        <v>593</v>
      </c>
      <c r="D79" s="23" t="s">
        <v>7</v>
      </c>
      <c r="E79" s="22" t="s">
        <v>6</v>
      </c>
      <c r="F79" s="21" t="s">
        <v>593</v>
      </c>
      <c r="G79" s="20" t="s">
        <v>3</v>
      </c>
      <c r="H79" s="19" t="s">
        <v>592</v>
      </c>
      <c r="I79" s="17">
        <v>57.732322549956564</v>
      </c>
      <c r="J79" s="18" t="s">
        <v>3</v>
      </c>
      <c r="K79" s="17">
        <v>30.281690139999998</v>
      </c>
      <c r="L79" s="16" t="s">
        <v>28</v>
      </c>
      <c r="M79" s="26" t="s">
        <v>591</v>
      </c>
      <c r="N79" s="15" t="s">
        <v>0</v>
      </c>
      <c r="O79" s="6"/>
    </row>
    <row r="80" spans="1:15" s="4" customFormat="1" ht="12" customHeight="1" x14ac:dyDescent="0.15">
      <c r="A80" s="6"/>
      <c r="B80" s="25">
        <v>76</v>
      </c>
      <c r="C80" s="24" t="s">
        <v>590</v>
      </c>
      <c r="D80" s="23" t="s">
        <v>7</v>
      </c>
      <c r="E80" s="22" t="s">
        <v>6</v>
      </c>
      <c r="F80" s="21" t="s">
        <v>590</v>
      </c>
      <c r="G80" s="20" t="s">
        <v>3</v>
      </c>
      <c r="H80" s="19" t="s">
        <v>589</v>
      </c>
      <c r="I80" s="17">
        <v>123.01962348350433</v>
      </c>
      <c r="J80" s="18" t="s">
        <v>3</v>
      </c>
      <c r="K80" s="17">
        <v>0</v>
      </c>
      <c r="L80" s="16" t="s">
        <v>36</v>
      </c>
      <c r="M80" s="26" t="s">
        <v>8</v>
      </c>
      <c r="N80" s="15" t="s">
        <v>0</v>
      </c>
      <c r="O80" s="6"/>
    </row>
    <row r="81" spans="1:15" s="4" customFormat="1" ht="12" customHeight="1" x14ac:dyDescent="0.15">
      <c r="A81" s="6"/>
      <c r="B81" s="25">
        <v>77</v>
      </c>
      <c r="C81" s="24" t="s">
        <v>588</v>
      </c>
      <c r="D81" s="23" t="s">
        <v>7</v>
      </c>
      <c r="E81" s="22" t="s">
        <v>6</v>
      </c>
      <c r="F81" s="21" t="s">
        <v>588</v>
      </c>
      <c r="G81" s="20" t="s">
        <v>3</v>
      </c>
      <c r="H81" s="19" t="s">
        <v>587</v>
      </c>
      <c r="I81" s="17">
        <v>59.949618645785606</v>
      </c>
      <c r="J81" s="18" t="s">
        <v>3</v>
      </c>
      <c r="K81" s="17">
        <v>0</v>
      </c>
      <c r="L81" s="16" t="s">
        <v>2</v>
      </c>
      <c r="M81" s="15" t="s">
        <v>1</v>
      </c>
      <c r="N81" s="15" t="s">
        <v>0</v>
      </c>
      <c r="O81" s="6"/>
    </row>
    <row r="82" spans="1:15" s="4" customFormat="1" ht="12" customHeight="1" x14ac:dyDescent="0.15">
      <c r="A82" s="6"/>
      <c r="B82" s="25">
        <v>78</v>
      </c>
      <c r="C82" s="24" t="s">
        <v>586</v>
      </c>
      <c r="D82" s="23" t="s">
        <v>7</v>
      </c>
      <c r="E82" s="22" t="s">
        <v>6</v>
      </c>
      <c r="F82" s="21" t="s">
        <v>586</v>
      </c>
      <c r="G82" s="20" t="s">
        <v>3</v>
      </c>
      <c r="H82" s="19" t="s">
        <v>585</v>
      </c>
      <c r="I82" s="17">
        <v>1.9042864893664651</v>
      </c>
      <c r="J82" s="18" t="s">
        <v>3</v>
      </c>
      <c r="K82" s="17">
        <v>0</v>
      </c>
      <c r="L82" s="33" t="s">
        <v>584</v>
      </c>
      <c r="M82" s="15" t="s">
        <v>1</v>
      </c>
      <c r="N82" s="15" t="s">
        <v>0</v>
      </c>
      <c r="O82" s="6"/>
    </row>
    <row r="83" spans="1:15" s="4" customFormat="1" ht="12" customHeight="1" x14ac:dyDescent="0.15">
      <c r="A83" s="6"/>
      <c r="B83" s="25">
        <v>79</v>
      </c>
      <c r="C83" s="24" t="s">
        <v>583</v>
      </c>
      <c r="D83" s="23" t="s">
        <v>7</v>
      </c>
      <c r="E83" s="22" t="s">
        <v>6</v>
      </c>
      <c r="F83" s="21" t="s">
        <v>583</v>
      </c>
      <c r="G83" s="20" t="s">
        <v>3</v>
      </c>
      <c r="H83" s="19" t="s">
        <v>582</v>
      </c>
      <c r="I83" s="17">
        <v>118.74028538530561</v>
      </c>
      <c r="J83" s="18" t="s">
        <v>3</v>
      </c>
      <c r="K83" s="17">
        <v>25.316455699999999</v>
      </c>
      <c r="L83" s="27" t="s">
        <v>581</v>
      </c>
      <c r="M83" s="26" t="s">
        <v>8</v>
      </c>
      <c r="N83" s="15" t="s">
        <v>0</v>
      </c>
      <c r="O83" s="6"/>
    </row>
    <row r="84" spans="1:15" s="4" customFormat="1" ht="12" customHeight="1" x14ac:dyDescent="0.15">
      <c r="A84" s="6"/>
      <c r="B84" s="25">
        <v>80</v>
      </c>
      <c r="C84" s="24" t="s">
        <v>580</v>
      </c>
      <c r="D84" s="23" t="s">
        <v>7</v>
      </c>
      <c r="E84" s="22" t="s">
        <v>6</v>
      </c>
      <c r="F84" s="21" t="s">
        <v>580</v>
      </c>
      <c r="G84" s="20" t="s">
        <v>3</v>
      </c>
      <c r="H84" s="19" t="s">
        <v>579</v>
      </c>
      <c r="I84" s="17">
        <v>45.116369706516238</v>
      </c>
      <c r="J84" s="18" t="s">
        <v>3</v>
      </c>
      <c r="K84" s="17">
        <v>0</v>
      </c>
      <c r="L84" s="16" t="s">
        <v>578</v>
      </c>
      <c r="M84" s="15" t="s">
        <v>1</v>
      </c>
      <c r="N84" s="15" t="s">
        <v>0</v>
      </c>
      <c r="O84" s="6"/>
    </row>
    <row r="85" spans="1:15" s="4" customFormat="1" ht="12" customHeight="1" x14ac:dyDescent="0.15">
      <c r="A85" s="6"/>
      <c r="B85" s="25">
        <v>81</v>
      </c>
      <c r="C85" s="24" t="s">
        <v>577</v>
      </c>
      <c r="D85" s="23" t="s">
        <v>7</v>
      </c>
      <c r="E85" s="22" t="s">
        <v>6</v>
      </c>
      <c r="F85" s="21" t="s">
        <v>577</v>
      </c>
      <c r="G85" s="20" t="s">
        <v>3</v>
      </c>
      <c r="H85" s="19" t="s">
        <v>576</v>
      </c>
      <c r="I85" s="17">
        <v>78.391662016918644</v>
      </c>
      <c r="J85" s="18" t="s">
        <v>3</v>
      </c>
      <c r="K85" s="17">
        <v>65.284974090000006</v>
      </c>
      <c r="L85" s="28" t="s">
        <v>575</v>
      </c>
      <c r="M85" s="15" t="s">
        <v>1</v>
      </c>
      <c r="N85" s="15" t="s">
        <v>0</v>
      </c>
      <c r="O85" s="6"/>
    </row>
    <row r="86" spans="1:15" s="4" customFormat="1" ht="12" customHeight="1" x14ac:dyDescent="0.15">
      <c r="A86" s="6"/>
      <c r="B86" s="25">
        <v>82</v>
      </c>
      <c r="C86" s="24" t="s">
        <v>574</v>
      </c>
      <c r="D86" s="23" t="s">
        <v>7</v>
      </c>
      <c r="E86" s="22" t="s">
        <v>6</v>
      </c>
      <c r="F86" s="21" t="s">
        <v>574</v>
      </c>
      <c r="G86" s="20" t="s">
        <v>3</v>
      </c>
      <c r="H86" s="19" t="s">
        <v>573</v>
      </c>
      <c r="I86" s="17">
        <v>10.130632275068681</v>
      </c>
      <c r="J86" s="18" t="s">
        <v>3</v>
      </c>
      <c r="K86" s="17">
        <v>0</v>
      </c>
      <c r="L86" s="27" t="s">
        <v>572</v>
      </c>
      <c r="M86" s="26" t="s">
        <v>324</v>
      </c>
      <c r="N86" s="15" t="s">
        <v>0</v>
      </c>
      <c r="O86" s="6"/>
    </row>
    <row r="87" spans="1:15" s="4" customFormat="1" ht="12" customHeight="1" x14ac:dyDescent="0.15">
      <c r="A87" s="6"/>
      <c r="B87" s="25">
        <v>83</v>
      </c>
      <c r="C87" s="24" t="s">
        <v>571</v>
      </c>
      <c r="D87" s="23" t="s">
        <v>7</v>
      </c>
      <c r="E87" s="22" t="s">
        <v>6</v>
      </c>
      <c r="F87" s="21" t="s">
        <v>571</v>
      </c>
      <c r="G87" s="20" t="s">
        <v>3</v>
      </c>
      <c r="H87" s="19" t="s">
        <v>570</v>
      </c>
      <c r="I87" s="17">
        <v>18.155305857020036</v>
      </c>
      <c r="J87" s="18" t="s">
        <v>3</v>
      </c>
      <c r="K87" s="17">
        <v>0</v>
      </c>
      <c r="L87" s="16" t="s">
        <v>2</v>
      </c>
      <c r="M87" s="26" t="s">
        <v>569</v>
      </c>
      <c r="N87" s="15" t="s">
        <v>0</v>
      </c>
      <c r="O87" s="6"/>
    </row>
    <row r="88" spans="1:15" s="4" customFormat="1" ht="12" customHeight="1" x14ac:dyDescent="0.15">
      <c r="A88" s="6"/>
      <c r="B88" s="25">
        <v>84</v>
      </c>
      <c r="C88" s="24" t="s">
        <v>568</v>
      </c>
      <c r="D88" s="23" t="s">
        <v>7</v>
      </c>
      <c r="E88" s="22" t="s">
        <v>6</v>
      </c>
      <c r="F88" s="21" t="s">
        <v>568</v>
      </c>
      <c r="G88" s="20" t="s">
        <v>3</v>
      </c>
      <c r="H88" s="19" t="s">
        <v>567</v>
      </c>
      <c r="I88" s="17">
        <v>67.737819934130371</v>
      </c>
      <c r="J88" s="18" t="s">
        <v>3</v>
      </c>
      <c r="K88" s="17">
        <v>0</v>
      </c>
      <c r="L88" s="27" t="s">
        <v>566</v>
      </c>
      <c r="M88" s="26" t="s">
        <v>565</v>
      </c>
      <c r="N88" s="15" t="s">
        <v>0</v>
      </c>
      <c r="O88" s="6"/>
    </row>
    <row r="89" spans="1:15" s="4" customFormat="1" ht="12" customHeight="1" x14ac:dyDescent="0.15">
      <c r="A89" s="6"/>
      <c r="B89" s="25">
        <v>85</v>
      </c>
      <c r="C89" s="24" t="s">
        <v>564</v>
      </c>
      <c r="D89" s="30" t="s">
        <v>563</v>
      </c>
      <c r="E89" s="22" t="s">
        <v>6</v>
      </c>
      <c r="F89" s="21" t="s">
        <v>562</v>
      </c>
      <c r="G89" s="22" t="s">
        <v>108</v>
      </c>
      <c r="H89" s="19" t="s">
        <v>561</v>
      </c>
      <c r="I89" s="17">
        <v>6.6145501916850566</v>
      </c>
      <c r="J89" s="18" t="s">
        <v>213</v>
      </c>
      <c r="K89" s="17">
        <v>37.96875</v>
      </c>
      <c r="L89" s="27" t="s">
        <v>560</v>
      </c>
      <c r="M89" s="26" t="s">
        <v>559</v>
      </c>
      <c r="N89" s="32" t="s">
        <v>558</v>
      </c>
      <c r="O89" s="6"/>
    </row>
    <row r="90" spans="1:15" s="4" customFormat="1" ht="12" customHeight="1" x14ac:dyDescent="0.15">
      <c r="A90" s="6"/>
      <c r="B90" s="25">
        <v>86</v>
      </c>
      <c r="C90" s="24" t="s">
        <v>557</v>
      </c>
      <c r="D90" s="35" t="s">
        <v>556</v>
      </c>
      <c r="E90" s="22" t="s">
        <v>6</v>
      </c>
      <c r="F90" s="21" t="s">
        <v>555</v>
      </c>
      <c r="G90" s="20" t="s">
        <v>3</v>
      </c>
      <c r="H90" s="19" t="s">
        <v>554</v>
      </c>
      <c r="I90" s="17">
        <v>17.572650155489189</v>
      </c>
      <c r="J90" s="18" t="s">
        <v>3</v>
      </c>
      <c r="K90" s="17">
        <v>61.333333330000002</v>
      </c>
      <c r="L90" s="27" t="s">
        <v>553</v>
      </c>
      <c r="M90" s="15" t="s">
        <v>1</v>
      </c>
      <c r="N90" s="26" t="s">
        <v>552</v>
      </c>
      <c r="O90" s="6"/>
    </row>
    <row r="91" spans="1:15" s="4" customFormat="1" ht="12" customHeight="1" x14ac:dyDescent="0.15">
      <c r="A91" s="6"/>
      <c r="B91" s="25">
        <v>87</v>
      </c>
      <c r="C91" s="24" t="s">
        <v>551</v>
      </c>
      <c r="D91" s="30" t="s">
        <v>531</v>
      </c>
      <c r="E91" s="22" t="s">
        <v>6</v>
      </c>
      <c r="F91" s="21" t="s">
        <v>550</v>
      </c>
      <c r="G91" s="20" t="s">
        <v>3</v>
      </c>
      <c r="H91" s="19" t="s">
        <v>549</v>
      </c>
      <c r="I91" s="17">
        <v>24.293269018517506</v>
      </c>
      <c r="J91" s="18" t="s">
        <v>3</v>
      </c>
      <c r="K91" s="17">
        <v>0</v>
      </c>
      <c r="L91" s="16" t="s">
        <v>2</v>
      </c>
      <c r="M91" s="15" t="s">
        <v>1</v>
      </c>
      <c r="N91" s="15" t="s">
        <v>0</v>
      </c>
      <c r="O91" s="6"/>
    </row>
    <row r="92" spans="1:15" s="4" customFormat="1" ht="12" customHeight="1" x14ac:dyDescent="0.15">
      <c r="A92" s="6"/>
      <c r="B92" s="25">
        <v>88</v>
      </c>
      <c r="C92" s="24" t="s">
        <v>548</v>
      </c>
      <c r="D92" s="30" t="s">
        <v>531</v>
      </c>
      <c r="E92" s="22" t="s">
        <v>6</v>
      </c>
      <c r="F92" s="21" t="s">
        <v>547</v>
      </c>
      <c r="G92" s="20" t="s">
        <v>3</v>
      </c>
      <c r="H92" s="19" t="s">
        <v>546</v>
      </c>
      <c r="I92" s="17">
        <v>6.6790165218818762</v>
      </c>
      <c r="J92" s="18" t="s">
        <v>3</v>
      </c>
      <c r="K92" s="17">
        <v>0</v>
      </c>
      <c r="L92" s="16" t="s">
        <v>2</v>
      </c>
      <c r="M92" s="15" t="s">
        <v>1</v>
      </c>
      <c r="N92" s="15" t="s">
        <v>0</v>
      </c>
      <c r="O92" s="6"/>
    </row>
    <row r="93" spans="1:15" s="4" customFormat="1" ht="12" customHeight="1" x14ac:dyDescent="0.15">
      <c r="A93" s="6"/>
      <c r="B93" s="25">
        <v>89</v>
      </c>
      <c r="C93" s="24" t="s">
        <v>545</v>
      </c>
      <c r="D93" s="30" t="s">
        <v>531</v>
      </c>
      <c r="E93" s="22" t="s">
        <v>6</v>
      </c>
      <c r="F93" s="21" t="s">
        <v>544</v>
      </c>
      <c r="G93" s="20" t="s">
        <v>3</v>
      </c>
      <c r="H93" s="19" t="s">
        <v>543</v>
      </c>
      <c r="I93" s="17">
        <v>114.07085208004003</v>
      </c>
      <c r="J93" s="18" t="s">
        <v>3</v>
      </c>
      <c r="K93" s="17">
        <v>0</v>
      </c>
      <c r="L93" s="16" t="s">
        <v>2</v>
      </c>
      <c r="M93" s="15" t="s">
        <v>1</v>
      </c>
      <c r="N93" s="15" t="s">
        <v>0</v>
      </c>
      <c r="O93" s="6"/>
    </row>
    <row r="94" spans="1:15" s="4" customFormat="1" ht="12" customHeight="1" x14ac:dyDescent="0.15">
      <c r="A94" s="6"/>
      <c r="B94" s="25">
        <v>90</v>
      </c>
      <c r="C94" s="24" t="s">
        <v>542</v>
      </c>
      <c r="D94" s="30" t="s">
        <v>531</v>
      </c>
      <c r="E94" s="22" t="s">
        <v>6</v>
      </c>
      <c r="F94" s="21" t="s">
        <v>541</v>
      </c>
      <c r="G94" s="20" t="s">
        <v>3</v>
      </c>
      <c r="H94" s="19" t="s">
        <v>540</v>
      </c>
      <c r="I94" s="17">
        <v>100.64715724557023</v>
      </c>
      <c r="J94" s="18" t="s">
        <v>3</v>
      </c>
      <c r="K94" s="17">
        <v>0</v>
      </c>
      <c r="L94" s="16" t="s">
        <v>2</v>
      </c>
      <c r="M94" s="26" t="s">
        <v>539</v>
      </c>
      <c r="N94" s="15" t="s">
        <v>0</v>
      </c>
      <c r="O94" s="6"/>
    </row>
    <row r="95" spans="1:15" s="4" customFormat="1" ht="12" customHeight="1" x14ac:dyDescent="0.15">
      <c r="A95" s="6"/>
      <c r="B95" s="25">
        <v>91</v>
      </c>
      <c r="C95" s="24" t="s">
        <v>538</v>
      </c>
      <c r="D95" s="30" t="s">
        <v>531</v>
      </c>
      <c r="E95" s="22" t="s">
        <v>6</v>
      </c>
      <c r="F95" s="21" t="s">
        <v>537</v>
      </c>
      <c r="G95" s="20" t="s">
        <v>3</v>
      </c>
      <c r="H95" s="19" t="s">
        <v>536</v>
      </c>
      <c r="I95" s="17">
        <v>96.044799503790244</v>
      </c>
      <c r="J95" s="18" t="s">
        <v>3</v>
      </c>
      <c r="K95" s="17">
        <v>0</v>
      </c>
      <c r="L95" s="16" t="s">
        <v>2</v>
      </c>
      <c r="M95" s="15" t="s">
        <v>1</v>
      </c>
      <c r="N95" s="15" t="s">
        <v>0</v>
      </c>
      <c r="O95" s="6"/>
    </row>
    <row r="96" spans="1:15" s="4" customFormat="1" ht="12" customHeight="1" x14ac:dyDescent="0.15">
      <c r="A96" s="6"/>
      <c r="B96" s="25">
        <v>92</v>
      </c>
      <c r="C96" s="24" t="s">
        <v>535</v>
      </c>
      <c r="D96" s="30" t="s">
        <v>531</v>
      </c>
      <c r="E96" s="22" t="s">
        <v>6</v>
      </c>
      <c r="F96" s="21" t="s">
        <v>534</v>
      </c>
      <c r="G96" s="20" t="s">
        <v>3</v>
      </c>
      <c r="H96" s="19" t="s">
        <v>533</v>
      </c>
      <c r="I96" s="17">
        <v>69.739780491790739</v>
      </c>
      <c r="J96" s="18" t="s">
        <v>3</v>
      </c>
      <c r="K96" s="17">
        <v>0</v>
      </c>
      <c r="L96" s="16" t="s">
        <v>2</v>
      </c>
      <c r="M96" s="15" t="s">
        <v>1</v>
      </c>
      <c r="N96" s="15" t="s">
        <v>0</v>
      </c>
      <c r="O96" s="6"/>
    </row>
    <row r="97" spans="1:15" s="4" customFormat="1" ht="12" customHeight="1" x14ac:dyDescent="0.15">
      <c r="A97" s="6"/>
      <c r="B97" s="25">
        <v>93</v>
      </c>
      <c r="C97" s="24" t="s">
        <v>532</v>
      </c>
      <c r="D97" s="30" t="s">
        <v>531</v>
      </c>
      <c r="E97" s="22" t="s">
        <v>6</v>
      </c>
      <c r="F97" s="21" t="s">
        <v>530</v>
      </c>
      <c r="G97" s="20" t="s">
        <v>3</v>
      </c>
      <c r="H97" s="19" t="s">
        <v>529</v>
      </c>
      <c r="I97" s="17">
        <v>91.432286733077433</v>
      </c>
      <c r="J97" s="18" t="s">
        <v>3</v>
      </c>
      <c r="K97" s="17">
        <v>0</v>
      </c>
      <c r="L97" s="16" t="s">
        <v>2</v>
      </c>
      <c r="M97" s="15" t="s">
        <v>1</v>
      </c>
      <c r="N97" s="15" t="s">
        <v>0</v>
      </c>
      <c r="O97" s="6"/>
    </row>
    <row r="98" spans="1:15" s="4" customFormat="1" ht="12" customHeight="1" x14ac:dyDescent="0.15">
      <c r="A98" s="6"/>
      <c r="B98" s="25">
        <v>94</v>
      </c>
      <c r="C98" s="24" t="s">
        <v>528</v>
      </c>
      <c r="D98" s="23" t="s">
        <v>7</v>
      </c>
      <c r="E98" s="22" t="s">
        <v>6</v>
      </c>
      <c r="F98" s="21" t="s">
        <v>527</v>
      </c>
      <c r="G98" s="20" t="s">
        <v>3</v>
      </c>
      <c r="H98" s="19" t="s">
        <v>526</v>
      </c>
      <c r="I98" s="17">
        <v>43.775502877085529</v>
      </c>
      <c r="J98" s="18" t="s">
        <v>3</v>
      </c>
      <c r="K98" s="17">
        <v>0</v>
      </c>
      <c r="L98" s="16" t="s">
        <v>2</v>
      </c>
      <c r="M98" s="15" t="s">
        <v>1</v>
      </c>
      <c r="N98" s="15" t="s">
        <v>0</v>
      </c>
      <c r="O98" s="6"/>
    </row>
    <row r="99" spans="1:15" s="4" customFormat="1" ht="12" customHeight="1" x14ac:dyDescent="0.15">
      <c r="A99" s="6"/>
      <c r="B99" s="25">
        <v>95</v>
      </c>
      <c r="C99" s="24" t="s">
        <v>525</v>
      </c>
      <c r="D99" s="23" t="s">
        <v>7</v>
      </c>
      <c r="E99" s="22" t="s">
        <v>6</v>
      </c>
      <c r="F99" s="21" t="s">
        <v>524</v>
      </c>
      <c r="G99" s="20" t="s">
        <v>3</v>
      </c>
      <c r="H99" s="19" t="s">
        <v>523</v>
      </c>
      <c r="I99" s="17">
        <v>1.7356032878383771</v>
      </c>
      <c r="J99" s="18" t="s">
        <v>3</v>
      </c>
      <c r="K99" s="17">
        <v>70</v>
      </c>
      <c r="L99" s="16" t="s">
        <v>2</v>
      </c>
      <c r="M99" s="33" t="s">
        <v>522</v>
      </c>
      <c r="N99" s="15" t="s">
        <v>0</v>
      </c>
      <c r="O99" s="6"/>
    </row>
    <row r="100" spans="1:15" s="4" customFormat="1" ht="12" customHeight="1" x14ac:dyDescent="0.15">
      <c r="A100" s="6"/>
      <c r="B100" s="25">
        <v>96</v>
      </c>
      <c r="C100" s="24" t="s">
        <v>521</v>
      </c>
      <c r="D100" s="23" t="s">
        <v>7</v>
      </c>
      <c r="E100" s="22" t="s">
        <v>6</v>
      </c>
      <c r="F100" s="21" t="s">
        <v>521</v>
      </c>
      <c r="G100" s="20" t="s">
        <v>3</v>
      </c>
      <c r="H100" s="19" t="s">
        <v>520</v>
      </c>
      <c r="I100" s="17">
        <v>12.619062770756674</v>
      </c>
      <c r="J100" s="18" t="s">
        <v>3</v>
      </c>
      <c r="K100" s="17">
        <v>0</v>
      </c>
      <c r="L100" s="16" t="s">
        <v>2</v>
      </c>
      <c r="M100" s="26" t="s">
        <v>96</v>
      </c>
      <c r="N100" s="15" t="s">
        <v>0</v>
      </c>
      <c r="O100" s="6"/>
    </row>
    <row r="101" spans="1:15" s="4" customFormat="1" ht="12" customHeight="1" x14ac:dyDescent="0.15">
      <c r="A101" s="6"/>
      <c r="B101" s="25">
        <v>97</v>
      </c>
      <c r="C101" s="24" t="s">
        <v>519</v>
      </c>
      <c r="D101" s="23" t="s">
        <v>7</v>
      </c>
      <c r="E101" s="22" t="s">
        <v>6</v>
      </c>
      <c r="F101" s="21" t="s">
        <v>518</v>
      </c>
      <c r="G101" s="20" t="s">
        <v>3</v>
      </c>
      <c r="H101" s="19" t="s">
        <v>517</v>
      </c>
      <c r="I101" s="17">
        <v>17.908547240370208</v>
      </c>
      <c r="J101" s="18" t="s">
        <v>3</v>
      </c>
      <c r="K101" s="17">
        <v>19.101123600000001</v>
      </c>
      <c r="L101" s="27" t="s">
        <v>516</v>
      </c>
      <c r="M101" s="15" t="s">
        <v>1</v>
      </c>
      <c r="N101" s="26" t="s">
        <v>515</v>
      </c>
      <c r="O101" s="6"/>
    </row>
    <row r="102" spans="1:15" s="4" customFormat="1" ht="12" customHeight="1" x14ac:dyDescent="0.15">
      <c r="A102" s="6"/>
      <c r="B102" s="25">
        <v>98</v>
      </c>
      <c r="C102" s="24" t="s">
        <v>514</v>
      </c>
      <c r="D102" s="31" t="s">
        <v>507</v>
      </c>
      <c r="E102" s="20" t="s">
        <v>364</v>
      </c>
      <c r="F102" s="21" t="s">
        <v>513</v>
      </c>
      <c r="G102" s="20" t="s">
        <v>3</v>
      </c>
      <c r="H102" s="19" t="s">
        <v>512</v>
      </c>
      <c r="I102" s="17">
        <v>46.465960934828836</v>
      </c>
      <c r="J102" s="18" t="s">
        <v>3</v>
      </c>
      <c r="K102" s="17">
        <v>100</v>
      </c>
      <c r="L102" s="16" t="s">
        <v>2</v>
      </c>
      <c r="M102" s="15" t="s">
        <v>1</v>
      </c>
      <c r="N102" s="15" t="s">
        <v>0</v>
      </c>
      <c r="O102" s="6"/>
    </row>
    <row r="103" spans="1:15" s="4" customFormat="1" ht="12" customHeight="1" x14ac:dyDescent="0.15">
      <c r="A103" s="6"/>
      <c r="B103" s="25">
        <v>99</v>
      </c>
      <c r="C103" s="24" t="s">
        <v>511</v>
      </c>
      <c r="D103" s="31" t="s">
        <v>507</v>
      </c>
      <c r="E103" s="20" t="s">
        <v>364</v>
      </c>
      <c r="F103" s="21" t="s">
        <v>510</v>
      </c>
      <c r="G103" s="20" t="s">
        <v>3</v>
      </c>
      <c r="H103" s="19" t="s">
        <v>509</v>
      </c>
      <c r="I103" s="17">
        <v>60.791576342763292</v>
      </c>
      <c r="J103" s="18" t="s">
        <v>3</v>
      </c>
      <c r="K103" s="17">
        <v>82.352941180000002</v>
      </c>
      <c r="L103" s="16" t="s">
        <v>2</v>
      </c>
      <c r="M103" s="26" t="s">
        <v>8</v>
      </c>
      <c r="N103" s="15" t="s">
        <v>0</v>
      </c>
      <c r="O103" s="6"/>
    </row>
    <row r="104" spans="1:15" s="4" customFormat="1" ht="12" customHeight="1" x14ac:dyDescent="0.15">
      <c r="A104" s="6"/>
      <c r="B104" s="25">
        <v>100</v>
      </c>
      <c r="C104" s="24" t="s">
        <v>508</v>
      </c>
      <c r="D104" s="31" t="s">
        <v>507</v>
      </c>
      <c r="E104" s="20" t="s">
        <v>364</v>
      </c>
      <c r="F104" s="21" t="s">
        <v>506</v>
      </c>
      <c r="G104" s="20" t="s">
        <v>3</v>
      </c>
      <c r="H104" s="19" t="s">
        <v>505</v>
      </c>
      <c r="I104" s="17">
        <v>2.3667420663395826</v>
      </c>
      <c r="J104" s="18" t="s">
        <v>3</v>
      </c>
      <c r="K104" s="17">
        <v>90.909090910000003</v>
      </c>
      <c r="L104" s="16" t="s">
        <v>2</v>
      </c>
      <c r="M104" s="26" t="s">
        <v>504</v>
      </c>
      <c r="N104" s="32" t="s">
        <v>361</v>
      </c>
      <c r="O104" s="6"/>
    </row>
    <row r="105" spans="1:15" s="4" customFormat="1" ht="12" customHeight="1" x14ac:dyDescent="0.15">
      <c r="A105" s="6"/>
      <c r="B105" s="25">
        <v>101</v>
      </c>
      <c r="C105" s="24" t="s">
        <v>503</v>
      </c>
      <c r="D105" s="31" t="s">
        <v>488</v>
      </c>
      <c r="E105" s="20" t="s">
        <v>364</v>
      </c>
      <c r="F105" s="21" t="s">
        <v>502</v>
      </c>
      <c r="G105" s="20" t="s">
        <v>3</v>
      </c>
      <c r="H105" s="19" t="s">
        <v>501</v>
      </c>
      <c r="I105" s="17">
        <v>12.33032712916687</v>
      </c>
      <c r="J105" s="18" t="s">
        <v>3</v>
      </c>
      <c r="K105" s="17">
        <v>100</v>
      </c>
      <c r="L105" s="27" t="s">
        <v>500</v>
      </c>
      <c r="M105" s="26" t="s">
        <v>499</v>
      </c>
      <c r="N105" s="15" t="s">
        <v>0</v>
      </c>
      <c r="O105" s="6"/>
    </row>
    <row r="106" spans="1:15" s="4" customFormat="1" ht="12" customHeight="1" x14ac:dyDescent="0.15">
      <c r="A106" s="6"/>
      <c r="B106" s="25">
        <v>102</v>
      </c>
      <c r="C106" s="24" t="s">
        <v>498</v>
      </c>
      <c r="D106" s="31" t="s">
        <v>488</v>
      </c>
      <c r="E106" s="20" t="s">
        <v>364</v>
      </c>
      <c r="F106" s="21" t="s">
        <v>497</v>
      </c>
      <c r="G106" s="20" t="s">
        <v>3</v>
      </c>
      <c r="H106" s="19" t="s">
        <v>496</v>
      </c>
      <c r="I106" s="17">
        <v>6.5789397902341609</v>
      </c>
      <c r="J106" s="18" t="s">
        <v>3</v>
      </c>
      <c r="K106" s="17">
        <v>96.276595740000005</v>
      </c>
      <c r="L106" s="16" t="s">
        <v>2</v>
      </c>
      <c r="M106" s="26" t="s">
        <v>8</v>
      </c>
      <c r="N106" s="15" t="s">
        <v>0</v>
      </c>
      <c r="O106" s="6"/>
    </row>
    <row r="107" spans="1:15" s="4" customFormat="1" ht="12" customHeight="1" x14ac:dyDescent="0.15">
      <c r="A107" s="6"/>
      <c r="B107" s="25">
        <v>103</v>
      </c>
      <c r="C107" s="24" t="s">
        <v>495</v>
      </c>
      <c r="D107" s="31" t="s">
        <v>488</v>
      </c>
      <c r="E107" s="20" t="s">
        <v>364</v>
      </c>
      <c r="F107" s="21" t="s">
        <v>494</v>
      </c>
      <c r="G107" s="20" t="s">
        <v>3</v>
      </c>
      <c r="H107" s="19" t="s">
        <v>493</v>
      </c>
      <c r="I107" s="17">
        <v>29.754175825541044</v>
      </c>
      <c r="J107" s="18" t="s">
        <v>3</v>
      </c>
      <c r="K107" s="17">
        <v>100</v>
      </c>
      <c r="L107" s="16" t="s">
        <v>28</v>
      </c>
      <c r="M107" s="26" t="s">
        <v>481</v>
      </c>
      <c r="N107" s="15" t="s">
        <v>0</v>
      </c>
      <c r="O107" s="6"/>
    </row>
    <row r="108" spans="1:15" s="4" customFormat="1" ht="12" customHeight="1" x14ac:dyDescent="0.15">
      <c r="A108" s="6"/>
      <c r="B108" s="25">
        <v>104</v>
      </c>
      <c r="C108" s="24" t="s">
        <v>492</v>
      </c>
      <c r="D108" s="31" t="s">
        <v>488</v>
      </c>
      <c r="E108" s="20" t="s">
        <v>364</v>
      </c>
      <c r="F108" s="21" t="s">
        <v>491</v>
      </c>
      <c r="G108" s="20" t="s">
        <v>3</v>
      </c>
      <c r="H108" s="19" t="s">
        <v>490</v>
      </c>
      <c r="I108" s="17">
        <v>47.066605504605626</v>
      </c>
      <c r="J108" s="18" t="s">
        <v>3</v>
      </c>
      <c r="K108" s="17">
        <v>100</v>
      </c>
      <c r="L108" s="16" t="s">
        <v>2</v>
      </c>
      <c r="M108" s="26" t="s">
        <v>8</v>
      </c>
      <c r="N108" s="15" t="s">
        <v>0</v>
      </c>
      <c r="O108" s="6"/>
    </row>
    <row r="109" spans="1:15" s="4" customFormat="1" ht="12" customHeight="1" x14ac:dyDescent="0.15">
      <c r="A109" s="6"/>
      <c r="B109" s="25">
        <v>105</v>
      </c>
      <c r="C109" s="24" t="s">
        <v>489</v>
      </c>
      <c r="D109" s="31" t="s">
        <v>488</v>
      </c>
      <c r="E109" s="20" t="s">
        <v>364</v>
      </c>
      <c r="F109" s="21" t="s">
        <v>487</v>
      </c>
      <c r="G109" s="20" t="s">
        <v>3</v>
      </c>
      <c r="H109" s="19" t="s">
        <v>486</v>
      </c>
      <c r="I109" s="17">
        <v>17.064540441721608</v>
      </c>
      <c r="J109" s="18" t="s">
        <v>3</v>
      </c>
      <c r="K109" s="17">
        <v>73.584905660000004</v>
      </c>
      <c r="L109" s="16" t="s">
        <v>2</v>
      </c>
      <c r="M109" s="15" t="s">
        <v>1</v>
      </c>
      <c r="N109" s="15" t="s">
        <v>0</v>
      </c>
      <c r="O109" s="6"/>
    </row>
    <row r="110" spans="1:15" s="4" customFormat="1" ht="12" customHeight="1" x14ac:dyDescent="0.15">
      <c r="A110" s="6"/>
      <c r="B110" s="25">
        <v>106</v>
      </c>
      <c r="C110" s="24" t="s">
        <v>485</v>
      </c>
      <c r="D110" s="31" t="s">
        <v>462</v>
      </c>
      <c r="E110" s="20" t="s">
        <v>364</v>
      </c>
      <c r="F110" s="21" t="s">
        <v>484</v>
      </c>
      <c r="G110" s="20" t="s">
        <v>3</v>
      </c>
      <c r="H110" s="19" t="s">
        <v>483</v>
      </c>
      <c r="I110" s="17">
        <v>104.96225231427256</v>
      </c>
      <c r="J110" s="18" t="s">
        <v>3</v>
      </c>
      <c r="K110" s="17">
        <v>0</v>
      </c>
      <c r="L110" s="27" t="s">
        <v>482</v>
      </c>
      <c r="M110" s="26" t="s">
        <v>481</v>
      </c>
      <c r="N110" s="15" t="s">
        <v>0</v>
      </c>
      <c r="O110" s="6"/>
    </row>
    <row r="111" spans="1:15" s="4" customFormat="1" ht="12" customHeight="1" x14ac:dyDescent="0.15">
      <c r="A111" s="6"/>
      <c r="B111" s="25">
        <v>107</v>
      </c>
      <c r="C111" s="24" t="s">
        <v>480</v>
      </c>
      <c r="D111" s="31" t="s">
        <v>462</v>
      </c>
      <c r="E111" s="20" t="s">
        <v>364</v>
      </c>
      <c r="F111" s="21" t="s">
        <v>479</v>
      </c>
      <c r="G111" s="20" t="s">
        <v>3</v>
      </c>
      <c r="H111" s="19" t="s">
        <v>478</v>
      </c>
      <c r="I111" s="17">
        <v>182.85225135476946</v>
      </c>
      <c r="J111" s="18" t="s">
        <v>3</v>
      </c>
      <c r="K111" s="17">
        <v>100</v>
      </c>
      <c r="L111" s="16" t="s">
        <v>28</v>
      </c>
      <c r="M111" s="15" t="s">
        <v>1</v>
      </c>
      <c r="N111" s="15" t="s">
        <v>0</v>
      </c>
      <c r="O111" s="6"/>
    </row>
    <row r="112" spans="1:15" s="4" customFormat="1" ht="12" customHeight="1" x14ac:dyDescent="0.15">
      <c r="A112" s="6"/>
      <c r="B112" s="25">
        <v>108</v>
      </c>
      <c r="C112" s="24" t="s">
        <v>477</v>
      </c>
      <c r="D112" s="31" t="s">
        <v>462</v>
      </c>
      <c r="E112" s="20" t="s">
        <v>364</v>
      </c>
      <c r="F112" s="21" t="s">
        <v>476</v>
      </c>
      <c r="G112" s="20" t="s">
        <v>3</v>
      </c>
      <c r="H112" s="19" t="s">
        <v>475</v>
      </c>
      <c r="I112" s="17">
        <v>142.29865804713782</v>
      </c>
      <c r="J112" s="18" t="s">
        <v>3</v>
      </c>
      <c r="K112" s="17">
        <v>100</v>
      </c>
      <c r="L112" s="27" t="s">
        <v>474</v>
      </c>
      <c r="M112" s="15" t="s">
        <v>1</v>
      </c>
      <c r="N112" s="15" t="s">
        <v>0</v>
      </c>
      <c r="O112" s="6"/>
    </row>
    <row r="113" spans="1:15" s="4" customFormat="1" ht="12" customHeight="1" x14ac:dyDescent="0.15">
      <c r="A113" s="6"/>
      <c r="B113" s="25">
        <v>109</v>
      </c>
      <c r="C113" s="24" t="s">
        <v>473</v>
      </c>
      <c r="D113" s="31" t="s">
        <v>462</v>
      </c>
      <c r="E113" s="20" t="s">
        <v>364</v>
      </c>
      <c r="F113" s="21" t="s">
        <v>472</v>
      </c>
      <c r="G113" s="20" t="s">
        <v>3</v>
      </c>
      <c r="H113" s="19" t="s">
        <v>471</v>
      </c>
      <c r="I113" s="17">
        <v>124.44961980022362</v>
      </c>
      <c r="J113" s="18" t="s">
        <v>3</v>
      </c>
      <c r="K113" s="17">
        <v>100</v>
      </c>
      <c r="L113" s="16" t="s">
        <v>2</v>
      </c>
      <c r="M113" s="26" t="s">
        <v>96</v>
      </c>
      <c r="N113" s="15" t="s">
        <v>0</v>
      </c>
      <c r="O113" s="6"/>
    </row>
    <row r="114" spans="1:15" s="4" customFormat="1" ht="12" customHeight="1" x14ac:dyDescent="0.15">
      <c r="A114" s="6"/>
      <c r="B114" s="25">
        <v>110</v>
      </c>
      <c r="C114" s="24" t="s">
        <v>470</v>
      </c>
      <c r="D114" s="31" t="s">
        <v>462</v>
      </c>
      <c r="E114" s="20" t="s">
        <v>364</v>
      </c>
      <c r="F114" s="21" t="s">
        <v>469</v>
      </c>
      <c r="G114" s="20" t="s">
        <v>3</v>
      </c>
      <c r="H114" s="19" t="s">
        <v>468</v>
      </c>
      <c r="I114" s="17">
        <v>311.71663964944241</v>
      </c>
      <c r="J114" s="18" t="s">
        <v>3</v>
      </c>
      <c r="K114" s="17">
        <v>87.939698489999998</v>
      </c>
      <c r="L114" s="27" t="s">
        <v>467</v>
      </c>
      <c r="M114" s="26" t="s">
        <v>8</v>
      </c>
      <c r="N114" s="15" t="s">
        <v>0</v>
      </c>
      <c r="O114" s="6"/>
    </row>
    <row r="115" spans="1:15" s="4" customFormat="1" ht="12" customHeight="1" x14ac:dyDescent="0.15">
      <c r="A115" s="6"/>
      <c r="B115" s="25">
        <v>111</v>
      </c>
      <c r="C115" s="24" t="s">
        <v>466</v>
      </c>
      <c r="D115" s="31" t="s">
        <v>462</v>
      </c>
      <c r="E115" s="20" t="s">
        <v>364</v>
      </c>
      <c r="F115" s="21" t="s">
        <v>465</v>
      </c>
      <c r="G115" s="20" t="s">
        <v>3</v>
      </c>
      <c r="H115" s="19" t="s">
        <v>464</v>
      </c>
      <c r="I115" s="17">
        <v>163.89624949472983</v>
      </c>
      <c r="J115" s="18" t="s">
        <v>3</v>
      </c>
      <c r="K115" s="17">
        <v>86.338797810000003</v>
      </c>
      <c r="L115" s="16" t="s">
        <v>2</v>
      </c>
      <c r="M115" s="26" t="s">
        <v>8</v>
      </c>
      <c r="N115" s="15" t="s">
        <v>0</v>
      </c>
      <c r="O115" s="6"/>
    </row>
    <row r="116" spans="1:15" s="4" customFormat="1" ht="12" customHeight="1" x14ac:dyDescent="0.15">
      <c r="A116" s="6"/>
      <c r="B116" s="25">
        <v>112</v>
      </c>
      <c r="C116" s="24" t="s">
        <v>463</v>
      </c>
      <c r="D116" s="31" t="s">
        <v>462</v>
      </c>
      <c r="E116" s="20" t="s">
        <v>364</v>
      </c>
      <c r="F116" s="21" t="s">
        <v>461</v>
      </c>
      <c r="G116" s="20" t="s">
        <v>3</v>
      </c>
      <c r="H116" s="19" t="s">
        <v>460</v>
      </c>
      <c r="I116" s="17">
        <v>115.86324209665467</v>
      </c>
      <c r="J116" s="18" t="s">
        <v>3</v>
      </c>
      <c r="K116" s="17">
        <v>57.222222219999999</v>
      </c>
      <c r="L116" s="16" t="s">
        <v>2</v>
      </c>
      <c r="M116" s="15" t="s">
        <v>1</v>
      </c>
      <c r="N116" s="15" t="s">
        <v>0</v>
      </c>
      <c r="O116" s="6"/>
    </row>
    <row r="117" spans="1:15" s="4" customFormat="1" ht="12" customHeight="1" x14ac:dyDescent="0.15">
      <c r="A117" s="6"/>
      <c r="B117" s="25">
        <v>113</v>
      </c>
      <c r="C117" s="24" t="s">
        <v>459</v>
      </c>
      <c r="D117" s="31" t="s">
        <v>404</v>
      </c>
      <c r="E117" s="20" t="s">
        <v>364</v>
      </c>
      <c r="F117" s="21" t="s">
        <v>458</v>
      </c>
      <c r="G117" s="20" t="s">
        <v>3</v>
      </c>
      <c r="H117" s="19" t="s">
        <v>457</v>
      </c>
      <c r="I117" s="17">
        <v>145.42659285142028</v>
      </c>
      <c r="J117" s="18" t="s">
        <v>3</v>
      </c>
      <c r="K117" s="17">
        <v>82.111436949999998</v>
      </c>
      <c r="L117" s="27" t="s">
        <v>456</v>
      </c>
      <c r="M117" s="26" t="s">
        <v>455</v>
      </c>
      <c r="N117" s="15" t="s">
        <v>0</v>
      </c>
      <c r="O117" s="6"/>
    </row>
    <row r="118" spans="1:15" s="4" customFormat="1" ht="12" customHeight="1" x14ac:dyDescent="0.15">
      <c r="A118" s="6"/>
      <c r="B118" s="25">
        <v>114</v>
      </c>
      <c r="C118" s="24" t="s">
        <v>454</v>
      </c>
      <c r="D118" s="31" t="s">
        <v>404</v>
      </c>
      <c r="E118" s="20" t="s">
        <v>364</v>
      </c>
      <c r="F118" s="21" t="s">
        <v>453</v>
      </c>
      <c r="G118" s="22" t="s">
        <v>108</v>
      </c>
      <c r="H118" s="19" t="s">
        <v>452</v>
      </c>
      <c r="I118" s="17">
        <v>71.055720612637842</v>
      </c>
      <c r="J118" s="18" t="s">
        <v>213</v>
      </c>
      <c r="K118" s="17">
        <v>100</v>
      </c>
      <c r="L118" s="16" t="s">
        <v>2</v>
      </c>
      <c r="M118" s="15" t="s">
        <v>1</v>
      </c>
      <c r="N118" s="15" t="s">
        <v>0</v>
      </c>
      <c r="O118" s="6"/>
    </row>
    <row r="119" spans="1:15" s="4" customFormat="1" ht="12" customHeight="1" x14ac:dyDescent="0.15">
      <c r="A119" s="6"/>
      <c r="B119" s="25">
        <v>115</v>
      </c>
      <c r="C119" s="24" t="s">
        <v>451</v>
      </c>
      <c r="D119" s="31" t="s">
        <v>404</v>
      </c>
      <c r="E119" s="20" t="s">
        <v>364</v>
      </c>
      <c r="F119" s="21" t="s">
        <v>450</v>
      </c>
      <c r="G119" s="20" t="s">
        <v>3</v>
      </c>
      <c r="H119" s="19" t="s">
        <v>449</v>
      </c>
      <c r="I119" s="17">
        <v>226.87687385470431</v>
      </c>
      <c r="J119" s="18" t="s">
        <v>3</v>
      </c>
      <c r="K119" s="17">
        <v>84.793814429999998</v>
      </c>
      <c r="L119" s="16" t="s">
        <v>2</v>
      </c>
      <c r="M119" s="15" t="s">
        <v>1</v>
      </c>
      <c r="N119" s="15" t="s">
        <v>0</v>
      </c>
      <c r="O119" s="6"/>
    </row>
    <row r="120" spans="1:15" s="4" customFormat="1" ht="12" customHeight="1" x14ac:dyDescent="0.15">
      <c r="A120" s="6"/>
      <c r="B120" s="25">
        <v>116</v>
      </c>
      <c r="C120" s="24" t="s">
        <v>448</v>
      </c>
      <c r="D120" s="31" t="s">
        <v>404</v>
      </c>
      <c r="E120" s="20" t="s">
        <v>364</v>
      </c>
      <c r="F120" s="21" t="s">
        <v>447</v>
      </c>
      <c r="G120" s="20" t="s">
        <v>3</v>
      </c>
      <c r="H120" s="19" t="s">
        <v>446</v>
      </c>
      <c r="I120" s="17">
        <v>19.027131168704795</v>
      </c>
      <c r="J120" s="18" t="s">
        <v>3</v>
      </c>
      <c r="K120" s="17">
        <v>100</v>
      </c>
      <c r="L120" s="27" t="s">
        <v>445</v>
      </c>
      <c r="M120" s="26" t="s">
        <v>444</v>
      </c>
      <c r="N120" s="15" t="s">
        <v>0</v>
      </c>
      <c r="O120" s="6"/>
    </row>
    <row r="121" spans="1:15" s="4" customFormat="1" ht="12" customHeight="1" x14ac:dyDescent="0.15">
      <c r="A121" s="6"/>
      <c r="B121" s="25">
        <v>117</v>
      </c>
      <c r="C121" s="24" t="s">
        <v>443</v>
      </c>
      <c r="D121" s="31" t="s">
        <v>404</v>
      </c>
      <c r="E121" s="20" t="s">
        <v>364</v>
      </c>
      <c r="F121" s="21" t="s">
        <v>442</v>
      </c>
      <c r="G121" s="20" t="s">
        <v>3</v>
      </c>
      <c r="H121" s="19" t="s">
        <v>441</v>
      </c>
      <c r="I121" s="17">
        <v>19.649556711958823</v>
      </c>
      <c r="J121" s="18" t="s">
        <v>3</v>
      </c>
      <c r="K121" s="17">
        <v>100</v>
      </c>
      <c r="L121" s="16" t="s">
        <v>2</v>
      </c>
      <c r="M121" s="15" t="s">
        <v>1</v>
      </c>
      <c r="N121" s="15" t="s">
        <v>0</v>
      </c>
      <c r="O121" s="6"/>
    </row>
    <row r="122" spans="1:15" s="4" customFormat="1" ht="12" customHeight="1" x14ac:dyDescent="0.15">
      <c r="A122" s="6"/>
      <c r="B122" s="25">
        <v>118</v>
      </c>
      <c r="C122" s="24" t="s">
        <v>440</v>
      </c>
      <c r="D122" s="31" t="s">
        <v>404</v>
      </c>
      <c r="E122" s="20" t="s">
        <v>364</v>
      </c>
      <c r="F122" s="21" t="s">
        <v>439</v>
      </c>
      <c r="G122" s="20" t="s">
        <v>3</v>
      </c>
      <c r="H122" s="19" t="s">
        <v>438</v>
      </c>
      <c r="I122" s="17">
        <v>36.951920383404136</v>
      </c>
      <c r="J122" s="18" t="s">
        <v>3</v>
      </c>
      <c r="K122" s="17">
        <v>85.607940450000001</v>
      </c>
      <c r="L122" s="27" t="s">
        <v>437</v>
      </c>
      <c r="M122" s="26" t="s">
        <v>16</v>
      </c>
      <c r="N122" s="15" t="s">
        <v>0</v>
      </c>
      <c r="O122" s="6"/>
    </row>
    <row r="123" spans="1:15" s="4" customFormat="1" ht="12" customHeight="1" x14ac:dyDescent="0.15">
      <c r="A123" s="6"/>
      <c r="B123" s="25">
        <v>119</v>
      </c>
      <c r="C123" s="24" t="s">
        <v>436</v>
      </c>
      <c r="D123" s="31" t="s">
        <v>404</v>
      </c>
      <c r="E123" s="20" t="s">
        <v>364</v>
      </c>
      <c r="F123" s="21" t="s">
        <v>435</v>
      </c>
      <c r="G123" s="22" t="s">
        <v>108</v>
      </c>
      <c r="H123" s="19" t="s">
        <v>434</v>
      </c>
      <c r="I123" s="17">
        <v>48.738856424882705</v>
      </c>
      <c r="J123" s="18" t="s">
        <v>213</v>
      </c>
      <c r="K123" s="17">
        <v>100</v>
      </c>
      <c r="L123" s="27" t="s">
        <v>433</v>
      </c>
      <c r="M123" s="26" t="s">
        <v>432</v>
      </c>
      <c r="N123" s="15" t="s">
        <v>0</v>
      </c>
      <c r="O123" s="6"/>
    </row>
    <row r="124" spans="1:15" s="4" customFormat="1" ht="12" customHeight="1" x14ac:dyDescent="0.15">
      <c r="A124" s="6"/>
      <c r="B124" s="25">
        <v>120</v>
      </c>
      <c r="C124" s="24" t="s">
        <v>431</v>
      </c>
      <c r="D124" s="31" t="s">
        <v>404</v>
      </c>
      <c r="E124" s="20" t="s">
        <v>364</v>
      </c>
      <c r="F124" s="21" t="s">
        <v>430</v>
      </c>
      <c r="G124" s="20" t="s">
        <v>3</v>
      </c>
      <c r="H124" s="19" t="s">
        <v>429</v>
      </c>
      <c r="I124" s="17">
        <v>67.981849267428373</v>
      </c>
      <c r="J124" s="18" t="s">
        <v>3</v>
      </c>
      <c r="K124" s="17">
        <v>100</v>
      </c>
      <c r="L124" s="16" t="s">
        <v>2</v>
      </c>
      <c r="M124" s="15" t="s">
        <v>1</v>
      </c>
      <c r="N124" s="15" t="s">
        <v>0</v>
      </c>
      <c r="O124" s="6"/>
    </row>
    <row r="125" spans="1:15" s="4" customFormat="1" ht="12" customHeight="1" x14ac:dyDescent="0.15">
      <c r="A125" s="6"/>
      <c r="B125" s="25">
        <v>121</v>
      </c>
      <c r="C125" s="24" t="s">
        <v>428</v>
      </c>
      <c r="D125" s="31" t="s">
        <v>404</v>
      </c>
      <c r="E125" s="20" t="s">
        <v>364</v>
      </c>
      <c r="F125" s="21" t="s">
        <v>427</v>
      </c>
      <c r="G125" s="20" t="s">
        <v>3</v>
      </c>
      <c r="H125" s="19" t="s">
        <v>426</v>
      </c>
      <c r="I125" s="17">
        <v>6.5804991601173661</v>
      </c>
      <c r="J125" s="18" t="s">
        <v>3</v>
      </c>
      <c r="K125" s="17">
        <v>94.736842109999998</v>
      </c>
      <c r="L125" s="16" t="s">
        <v>2</v>
      </c>
      <c r="M125" s="15" t="s">
        <v>1</v>
      </c>
      <c r="N125" s="15" t="s">
        <v>0</v>
      </c>
      <c r="O125" s="6"/>
    </row>
    <row r="126" spans="1:15" s="4" customFormat="1" ht="12" customHeight="1" x14ac:dyDescent="0.15">
      <c r="A126" s="6"/>
      <c r="B126" s="25">
        <v>122</v>
      </c>
      <c r="C126" s="24" t="s">
        <v>425</v>
      </c>
      <c r="D126" s="31" t="s">
        <v>404</v>
      </c>
      <c r="E126" s="20" t="s">
        <v>364</v>
      </c>
      <c r="F126" s="21" t="s">
        <v>424</v>
      </c>
      <c r="G126" s="20" t="s">
        <v>3</v>
      </c>
      <c r="H126" s="19" t="s">
        <v>423</v>
      </c>
      <c r="I126" s="17">
        <v>385.56411358753149</v>
      </c>
      <c r="J126" s="18" t="s">
        <v>3</v>
      </c>
      <c r="K126" s="17">
        <v>92.116182570000007</v>
      </c>
      <c r="L126" s="27" t="s">
        <v>422</v>
      </c>
      <c r="M126" s="15" t="s">
        <v>1</v>
      </c>
      <c r="N126" s="15" t="s">
        <v>0</v>
      </c>
      <c r="O126" s="6"/>
    </row>
    <row r="127" spans="1:15" s="4" customFormat="1" ht="12" customHeight="1" x14ac:dyDescent="0.15">
      <c r="A127" s="6"/>
      <c r="B127" s="25">
        <v>123</v>
      </c>
      <c r="C127" s="24" t="s">
        <v>421</v>
      </c>
      <c r="D127" s="31" t="s">
        <v>404</v>
      </c>
      <c r="E127" s="20" t="s">
        <v>364</v>
      </c>
      <c r="F127" s="21" t="s">
        <v>420</v>
      </c>
      <c r="G127" s="20" t="s">
        <v>3</v>
      </c>
      <c r="H127" s="19" t="s">
        <v>419</v>
      </c>
      <c r="I127" s="17">
        <v>7.2753119524984511</v>
      </c>
      <c r="J127" s="18" t="s">
        <v>3</v>
      </c>
      <c r="K127" s="17">
        <v>85.175879399999999</v>
      </c>
      <c r="L127" s="16" t="s">
        <v>2</v>
      </c>
      <c r="M127" s="15" t="s">
        <v>1</v>
      </c>
      <c r="N127" s="15" t="s">
        <v>0</v>
      </c>
      <c r="O127" s="6"/>
    </row>
    <row r="128" spans="1:15" s="4" customFormat="1" ht="12" customHeight="1" x14ac:dyDescent="0.15">
      <c r="A128" s="6"/>
      <c r="B128" s="25">
        <v>124</v>
      </c>
      <c r="C128" s="24" t="s">
        <v>418</v>
      </c>
      <c r="D128" s="31" t="s">
        <v>404</v>
      </c>
      <c r="E128" s="20" t="s">
        <v>364</v>
      </c>
      <c r="F128" s="21" t="s">
        <v>417</v>
      </c>
      <c r="G128" s="20" t="s">
        <v>3</v>
      </c>
      <c r="H128" s="19" t="s">
        <v>416</v>
      </c>
      <c r="I128" s="17">
        <v>45.061321438968186</v>
      </c>
      <c r="J128" s="18" t="s">
        <v>3</v>
      </c>
      <c r="K128" s="17">
        <v>100</v>
      </c>
      <c r="L128" s="16" t="s">
        <v>28</v>
      </c>
      <c r="M128" s="26" t="s">
        <v>415</v>
      </c>
      <c r="N128" s="15" t="s">
        <v>0</v>
      </c>
      <c r="O128" s="6"/>
    </row>
    <row r="129" spans="1:15" s="4" customFormat="1" ht="12" customHeight="1" x14ac:dyDescent="0.15">
      <c r="A129" s="6"/>
      <c r="B129" s="25">
        <v>125</v>
      </c>
      <c r="C129" s="24" t="s">
        <v>414</v>
      </c>
      <c r="D129" s="31" t="s">
        <v>404</v>
      </c>
      <c r="E129" s="20" t="s">
        <v>364</v>
      </c>
      <c r="F129" s="21" t="s">
        <v>413</v>
      </c>
      <c r="G129" s="20" t="s">
        <v>3</v>
      </c>
      <c r="H129" s="19" t="s">
        <v>412</v>
      </c>
      <c r="I129" s="17">
        <v>71.393621187722545</v>
      </c>
      <c r="J129" s="18" t="s">
        <v>3</v>
      </c>
      <c r="K129" s="17">
        <v>100</v>
      </c>
      <c r="L129" s="16" t="s">
        <v>2</v>
      </c>
      <c r="M129" s="15" t="s">
        <v>1</v>
      </c>
      <c r="N129" s="15" t="s">
        <v>0</v>
      </c>
      <c r="O129" s="6"/>
    </row>
    <row r="130" spans="1:15" s="4" customFormat="1" ht="12" customHeight="1" x14ac:dyDescent="0.15">
      <c r="A130" s="6"/>
      <c r="B130" s="25">
        <v>126</v>
      </c>
      <c r="C130" s="24" t="s">
        <v>411</v>
      </c>
      <c r="D130" s="31" t="s">
        <v>404</v>
      </c>
      <c r="E130" s="20" t="s">
        <v>364</v>
      </c>
      <c r="F130" s="21" t="s">
        <v>410</v>
      </c>
      <c r="G130" s="20" t="s">
        <v>3</v>
      </c>
      <c r="H130" s="19" t="s">
        <v>409</v>
      </c>
      <c r="I130" s="17">
        <v>10.441393989167175</v>
      </c>
      <c r="J130" s="18" t="s">
        <v>3</v>
      </c>
      <c r="K130" s="17">
        <v>86.875</v>
      </c>
      <c r="L130" s="16" t="s">
        <v>28</v>
      </c>
      <c r="M130" s="15" t="s">
        <v>1</v>
      </c>
      <c r="N130" s="15" t="s">
        <v>0</v>
      </c>
      <c r="O130" s="6"/>
    </row>
    <row r="131" spans="1:15" s="4" customFormat="1" ht="12" customHeight="1" x14ac:dyDescent="0.15">
      <c r="A131" s="6"/>
      <c r="B131" s="25">
        <v>127</v>
      </c>
      <c r="C131" s="24" t="s">
        <v>408</v>
      </c>
      <c r="D131" s="31" t="s">
        <v>404</v>
      </c>
      <c r="E131" s="20" t="s">
        <v>364</v>
      </c>
      <c r="F131" s="21" t="s">
        <v>407</v>
      </c>
      <c r="G131" s="20" t="s">
        <v>3</v>
      </c>
      <c r="H131" s="19" t="s">
        <v>406</v>
      </c>
      <c r="I131" s="17">
        <v>41.888264028366997</v>
      </c>
      <c r="J131" s="18" t="s">
        <v>3</v>
      </c>
      <c r="K131" s="17">
        <v>100</v>
      </c>
      <c r="L131" s="16" t="s">
        <v>2</v>
      </c>
      <c r="M131" s="15" t="s">
        <v>1</v>
      </c>
      <c r="N131" s="15" t="s">
        <v>0</v>
      </c>
      <c r="O131" s="6"/>
    </row>
    <row r="132" spans="1:15" s="4" customFormat="1" ht="12" customHeight="1" x14ac:dyDescent="0.15">
      <c r="A132" s="6"/>
      <c r="B132" s="25">
        <v>128</v>
      </c>
      <c r="C132" s="24" t="s">
        <v>405</v>
      </c>
      <c r="D132" s="31" t="s">
        <v>404</v>
      </c>
      <c r="E132" s="20" t="s">
        <v>364</v>
      </c>
      <c r="F132" s="21" t="s">
        <v>403</v>
      </c>
      <c r="G132" s="20" t="s">
        <v>3</v>
      </c>
      <c r="H132" s="19" t="s">
        <v>402</v>
      </c>
      <c r="I132" s="17">
        <v>16.579959639765672</v>
      </c>
      <c r="J132" s="18" t="s">
        <v>3</v>
      </c>
      <c r="K132" s="17">
        <v>79.126213590000006</v>
      </c>
      <c r="L132" s="16" t="s">
        <v>2</v>
      </c>
      <c r="M132" s="15" t="s">
        <v>1</v>
      </c>
      <c r="N132" s="15" t="s">
        <v>0</v>
      </c>
      <c r="O132" s="6"/>
    </row>
    <row r="133" spans="1:15" s="4" customFormat="1" ht="12" customHeight="1" x14ac:dyDescent="0.15">
      <c r="A133" s="6"/>
      <c r="B133" s="25">
        <v>129</v>
      </c>
      <c r="C133" s="24" t="s">
        <v>401</v>
      </c>
      <c r="D133" s="34" t="s">
        <v>400</v>
      </c>
      <c r="E133" s="20" t="s">
        <v>364</v>
      </c>
      <c r="F133" s="21" t="s">
        <v>399</v>
      </c>
      <c r="G133" s="22" t="s">
        <v>108</v>
      </c>
      <c r="H133" s="19" t="s">
        <v>398</v>
      </c>
      <c r="I133" s="17">
        <v>8.1196885044658575</v>
      </c>
      <c r="J133" s="18" t="s">
        <v>108</v>
      </c>
      <c r="K133" s="17">
        <v>34.853420200000002</v>
      </c>
      <c r="L133" s="27" t="s">
        <v>397</v>
      </c>
      <c r="M133" s="26" t="s">
        <v>16</v>
      </c>
      <c r="N133" s="15" t="s">
        <v>0</v>
      </c>
      <c r="O133" s="6"/>
    </row>
    <row r="134" spans="1:15" s="4" customFormat="1" ht="12" customHeight="1" x14ac:dyDescent="0.15">
      <c r="A134" s="6"/>
      <c r="B134" s="25">
        <v>130</v>
      </c>
      <c r="C134" s="24" t="s">
        <v>396</v>
      </c>
      <c r="D134" s="23" t="s">
        <v>7</v>
      </c>
      <c r="E134" s="22" t="s">
        <v>6</v>
      </c>
      <c r="F134" s="21" t="s">
        <v>396</v>
      </c>
      <c r="G134" s="20" t="s">
        <v>3</v>
      </c>
      <c r="H134" s="19" t="s">
        <v>395</v>
      </c>
      <c r="I134" s="17">
        <v>10.647288783422734</v>
      </c>
      <c r="J134" s="18" t="s">
        <v>3</v>
      </c>
      <c r="K134" s="17">
        <v>0</v>
      </c>
      <c r="L134" s="16" t="s">
        <v>2</v>
      </c>
      <c r="M134" s="26" t="s">
        <v>8</v>
      </c>
      <c r="N134" s="15" t="s">
        <v>0</v>
      </c>
      <c r="O134" s="6"/>
    </row>
    <row r="135" spans="1:15" s="4" customFormat="1" ht="12" customHeight="1" x14ac:dyDescent="0.15">
      <c r="A135" s="6"/>
      <c r="B135" s="25">
        <v>131</v>
      </c>
      <c r="C135" s="24" t="s">
        <v>394</v>
      </c>
      <c r="D135" s="23" t="s">
        <v>7</v>
      </c>
      <c r="E135" s="22" t="s">
        <v>6</v>
      </c>
      <c r="F135" s="21" t="s">
        <v>394</v>
      </c>
      <c r="G135" s="20" t="s">
        <v>3</v>
      </c>
      <c r="H135" s="19" t="s">
        <v>393</v>
      </c>
      <c r="I135" s="17">
        <v>2.7034055422146186</v>
      </c>
      <c r="J135" s="18" t="s">
        <v>3</v>
      </c>
      <c r="K135" s="17">
        <v>0</v>
      </c>
      <c r="L135" s="27" t="s">
        <v>392</v>
      </c>
      <c r="M135" s="26" t="s">
        <v>8</v>
      </c>
      <c r="N135" s="15" t="s">
        <v>0</v>
      </c>
      <c r="O135" s="6"/>
    </row>
    <row r="136" spans="1:15" s="4" customFormat="1" ht="12" customHeight="1" x14ac:dyDescent="0.15">
      <c r="A136" s="6"/>
      <c r="B136" s="25">
        <v>132</v>
      </c>
      <c r="C136" s="24" t="s">
        <v>391</v>
      </c>
      <c r="D136" s="23" t="s">
        <v>7</v>
      </c>
      <c r="E136" s="22" t="s">
        <v>6</v>
      </c>
      <c r="F136" s="21" t="s">
        <v>390</v>
      </c>
      <c r="G136" s="20" t="s">
        <v>3</v>
      </c>
      <c r="H136" s="19" t="s">
        <v>389</v>
      </c>
      <c r="I136" s="17">
        <v>19.665505559466471</v>
      </c>
      <c r="J136" s="18" t="s">
        <v>3</v>
      </c>
      <c r="K136" s="17">
        <v>6.0643564359999997</v>
      </c>
      <c r="L136" s="16" t="s">
        <v>2</v>
      </c>
      <c r="M136" s="15" t="s">
        <v>1</v>
      </c>
      <c r="N136" s="15" t="s">
        <v>0</v>
      </c>
      <c r="O136" s="6"/>
    </row>
    <row r="137" spans="1:15" s="4" customFormat="1" ht="12" customHeight="1" x14ac:dyDescent="0.15">
      <c r="A137" s="6"/>
      <c r="B137" s="25">
        <v>133</v>
      </c>
      <c r="C137" s="24" t="s">
        <v>388</v>
      </c>
      <c r="D137" s="23" t="s">
        <v>7</v>
      </c>
      <c r="E137" s="22" t="s">
        <v>6</v>
      </c>
      <c r="F137" s="21" t="s">
        <v>387</v>
      </c>
      <c r="G137" s="20" t="s">
        <v>3</v>
      </c>
      <c r="H137" s="19" t="s">
        <v>386</v>
      </c>
      <c r="I137" s="17">
        <v>31.892948004406261</v>
      </c>
      <c r="J137" s="18" t="s">
        <v>3</v>
      </c>
      <c r="K137" s="17">
        <v>0</v>
      </c>
      <c r="L137" s="16" t="s">
        <v>2</v>
      </c>
      <c r="M137" s="15" t="s">
        <v>1</v>
      </c>
      <c r="N137" s="15" t="s">
        <v>0</v>
      </c>
      <c r="O137" s="6"/>
    </row>
    <row r="138" spans="1:15" s="4" customFormat="1" ht="12" customHeight="1" x14ac:dyDescent="0.15">
      <c r="A138" s="6"/>
      <c r="B138" s="25">
        <v>134</v>
      </c>
      <c r="C138" s="24" t="s">
        <v>385</v>
      </c>
      <c r="D138" s="23" t="s">
        <v>7</v>
      </c>
      <c r="E138" s="22" t="s">
        <v>6</v>
      </c>
      <c r="F138" s="21" t="s">
        <v>384</v>
      </c>
      <c r="G138" s="20" t="s">
        <v>3</v>
      </c>
      <c r="H138" s="19" t="s">
        <v>383</v>
      </c>
      <c r="I138" s="17">
        <v>2.0181461196397605</v>
      </c>
      <c r="J138" s="18" t="s">
        <v>3</v>
      </c>
      <c r="K138" s="17">
        <v>8.2352941180000006</v>
      </c>
      <c r="L138" s="28" t="s">
        <v>382</v>
      </c>
      <c r="M138" s="15" t="s">
        <v>1</v>
      </c>
      <c r="N138" s="15" t="s">
        <v>0</v>
      </c>
      <c r="O138" s="6"/>
    </row>
    <row r="139" spans="1:15" s="4" customFormat="1" ht="12" customHeight="1" x14ac:dyDescent="0.15">
      <c r="A139" s="6"/>
      <c r="B139" s="25">
        <v>135</v>
      </c>
      <c r="C139" s="24" t="s">
        <v>381</v>
      </c>
      <c r="D139" s="30" t="s">
        <v>380</v>
      </c>
      <c r="E139" s="22" t="s">
        <v>6</v>
      </c>
      <c r="F139" s="21" t="s">
        <v>379</v>
      </c>
      <c r="G139" s="20" t="s">
        <v>3</v>
      </c>
      <c r="H139" s="19" t="s">
        <v>378</v>
      </c>
      <c r="I139" s="17">
        <v>26.019088850652263</v>
      </c>
      <c r="J139" s="18" t="s">
        <v>3</v>
      </c>
      <c r="K139" s="17">
        <v>0</v>
      </c>
      <c r="L139" s="27" t="s">
        <v>377</v>
      </c>
      <c r="M139" s="15" t="s">
        <v>1</v>
      </c>
      <c r="N139" s="26" t="s">
        <v>376</v>
      </c>
      <c r="O139" s="6"/>
    </row>
    <row r="140" spans="1:15" s="4" customFormat="1" ht="12" customHeight="1" x14ac:dyDescent="0.15">
      <c r="A140" s="6"/>
      <c r="B140" s="25">
        <v>136</v>
      </c>
      <c r="C140" s="24" t="s">
        <v>375</v>
      </c>
      <c r="D140" s="23" t="s">
        <v>7</v>
      </c>
      <c r="E140" s="22" t="s">
        <v>6</v>
      </c>
      <c r="F140" s="21" t="s">
        <v>374</v>
      </c>
      <c r="G140" s="20" t="s">
        <v>3</v>
      </c>
      <c r="H140" s="19" t="s">
        <v>373</v>
      </c>
      <c r="I140" s="17">
        <v>18.795483335173916</v>
      </c>
      <c r="J140" s="18" t="s">
        <v>3</v>
      </c>
      <c r="K140" s="17">
        <v>15.650741350000001</v>
      </c>
      <c r="L140" s="16" t="s">
        <v>372</v>
      </c>
      <c r="M140" s="26" t="s">
        <v>371</v>
      </c>
      <c r="N140" s="15" t="s">
        <v>0</v>
      </c>
      <c r="O140" s="6"/>
    </row>
    <row r="141" spans="1:15" s="4" customFormat="1" ht="12" customHeight="1" x14ac:dyDescent="0.15">
      <c r="A141" s="6"/>
      <c r="B141" s="25">
        <v>137</v>
      </c>
      <c r="C141" s="24" t="s">
        <v>370</v>
      </c>
      <c r="D141" s="23" t="s">
        <v>7</v>
      </c>
      <c r="E141" s="22" t="s">
        <v>6</v>
      </c>
      <c r="F141" s="21" t="s">
        <v>369</v>
      </c>
      <c r="G141" s="20" t="s">
        <v>3</v>
      </c>
      <c r="H141" s="19" t="s">
        <v>368</v>
      </c>
      <c r="I141" s="17">
        <v>46.90231722099437</v>
      </c>
      <c r="J141" s="18" t="s">
        <v>3</v>
      </c>
      <c r="K141" s="17">
        <v>0</v>
      </c>
      <c r="L141" s="16" t="s">
        <v>28</v>
      </c>
      <c r="M141" s="26" t="s">
        <v>367</v>
      </c>
      <c r="N141" s="15" t="s">
        <v>0</v>
      </c>
      <c r="O141" s="6"/>
    </row>
    <row r="142" spans="1:15" s="4" customFormat="1" ht="12" customHeight="1" x14ac:dyDescent="0.15">
      <c r="A142" s="6"/>
      <c r="B142" s="25">
        <v>138</v>
      </c>
      <c r="C142" s="24" t="s">
        <v>366</v>
      </c>
      <c r="D142" s="31" t="s">
        <v>365</v>
      </c>
      <c r="E142" s="20" t="s">
        <v>364</v>
      </c>
      <c r="F142" s="21" t="s">
        <v>363</v>
      </c>
      <c r="G142" s="20" t="s">
        <v>3</v>
      </c>
      <c r="H142" s="19" t="s">
        <v>362</v>
      </c>
      <c r="I142" s="17">
        <v>53.567192729328227</v>
      </c>
      <c r="J142" s="18" t="s">
        <v>3</v>
      </c>
      <c r="K142" s="17">
        <v>6.642066421</v>
      </c>
      <c r="L142" s="16" t="s">
        <v>2</v>
      </c>
      <c r="M142" s="26" t="s">
        <v>8</v>
      </c>
      <c r="N142" s="32" t="s">
        <v>361</v>
      </c>
      <c r="O142" s="6"/>
    </row>
    <row r="143" spans="1:15" s="4" customFormat="1" ht="12" customHeight="1" x14ac:dyDescent="0.15">
      <c r="A143" s="6"/>
      <c r="B143" s="25">
        <v>139</v>
      </c>
      <c r="C143" s="24" t="s">
        <v>360</v>
      </c>
      <c r="D143" s="30" t="s">
        <v>359</v>
      </c>
      <c r="E143" s="22" t="s">
        <v>6</v>
      </c>
      <c r="F143" s="21" t="s">
        <v>358</v>
      </c>
      <c r="G143" s="20" t="s">
        <v>3</v>
      </c>
      <c r="H143" s="19" t="s">
        <v>357</v>
      </c>
      <c r="I143" s="17">
        <v>52.096965028266929</v>
      </c>
      <c r="J143" s="18" t="s">
        <v>3</v>
      </c>
      <c r="K143" s="17">
        <v>31.793478260000001</v>
      </c>
      <c r="L143" s="16" t="s">
        <v>2</v>
      </c>
      <c r="M143" s="26" t="s">
        <v>8</v>
      </c>
      <c r="N143" s="15" t="s">
        <v>0</v>
      </c>
      <c r="O143" s="6"/>
    </row>
    <row r="144" spans="1:15" s="4" customFormat="1" ht="12" customHeight="1" x14ac:dyDescent="0.15">
      <c r="A144" s="6"/>
      <c r="B144" s="25">
        <v>140</v>
      </c>
      <c r="C144" s="24" t="s">
        <v>356</v>
      </c>
      <c r="D144" s="23" t="s">
        <v>7</v>
      </c>
      <c r="E144" s="22" t="s">
        <v>6</v>
      </c>
      <c r="F144" s="21" t="s">
        <v>356</v>
      </c>
      <c r="G144" s="20" t="s">
        <v>3</v>
      </c>
      <c r="H144" s="19" t="s">
        <v>355</v>
      </c>
      <c r="I144" s="17">
        <v>8.1451715536437757</v>
      </c>
      <c r="J144" s="18" t="s">
        <v>3</v>
      </c>
      <c r="K144" s="17">
        <v>38</v>
      </c>
      <c r="L144" s="16" t="s">
        <v>2</v>
      </c>
      <c r="M144" s="15" t="s">
        <v>1</v>
      </c>
      <c r="N144" s="15" t="s">
        <v>0</v>
      </c>
      <c r="O144" s="6"/>
    </row>
    <row r="145" spans="1:15" s="4" customFormat="1" ht="12" customHeight="1" x14ac:dyDescent="0.15">
      <c r="A145" s="6"/>
      <c r="B145" s="25">
        <v>141</v>
      </c>
      <c r="C145" s="24" t="s">
        <v>354</v>
      </c>
      <c r="D145" s="23" t="s">
        <v>7</v>
      </c>
      <c r="E145" s="22" t="s">
        <v>6</v>
      </c>
      <c r="F145" s="21" t="s">
        <v>354</v>
      </c>
      <c r="G145" s="20" t="s">
        <v>3</v>
      </c>
      <c r="H145" s="19" t="s">
        <v>353</v>
      </c>
      <c r="I145" s="17">
        <v>61.831486106251404</v>
      </c>
      <c r="J145" s="18" t="s">
        <v>3</v>
      </c>
      <c r="K145" s="17">
        <v>0</v>
      </c>
      <c r="L145" s="16" t="s">
        <v>2</v>
      </c>
      <c r="M145" s="15" t="s">
        <v>1</v>
      </c>
      <c r="N145" s="15" t="s">
        <v>0</v>
      </c>
      <c r="O145" s="6"/>
    </row>
    <row r="146" spans="1:15" s="4" customFormat="1" ht="12" customHeight="1" x14ac:dyDescent="0.15">
      <c r="A146" s="29"/>
      <c r="B146" s="25">
        <v>142</v>
      </c>
      <c r="C146" s="24" t="s">
        <v>352</v>
      </c>
      <c r="D146" s="23" t="s">
        <v>7</v>
      </c>
      <c r="E146" s="22" t="s">
        <v>6</v>
      </c>
      <c r="F146" s="21" t="s">
        <v>352</v>
      </c>
      <c r="G146" s="20" t="s">
        <v>3</v>
      </c>
      <c r="H146" s="19" t="s">
        <v>351</v>
      </c>
      <c r="I146" s="17">
        <v>463.04124855487885</v>
      </c>
      <c r="J146" s="18" t="s">
        <v>3</v>
      </c>
      <c r="K146" s="17">
        <v>0</v>
      </c>
      <c r="L146" s="16" t="s">
        <v>350</v>
      </c>
      <c r="M146" s="26" t="s">
        <v>8</v>
      </c>
      <c r="N146" s="15" t="s">
        <v>0</v>
      </c>
      <c r="O146" s="29"/>
    </row>
    <row r="147" spans="1:15" s="4" customFormat="1" ht="12" customHeight="1" x14ac:dyDescent="0.15">
      <c r="A147" s="6"/>
      <c r="B147" s="25">
        <v>143</v>
      </c>
      <c r="C147" s="24" t="s">
        <v>349</v>
      </c>
      <c r="D147" s="23" t="s">
        <v>7</v>
      </c>
      <c r="E147" s="22" t="s">
        <v>6</v>
      </c>
      <c r="F147" s="21" t="s">
        <v>349</v>
      </c>
      <c r="G147" s="20" t="s">
        <v>3</v>
      </c>
      <c r="H147" s="19" t="s">
        <v>348</v>
      </c>
      <c r="I147" s="17">
        <v>26.415017484584538</v>
      </c>
      <c r="J147" s="18" t="s">
        <v>3</v>
      </c>
      <c r="K147" s="17">
        <v>0</v>
      </c>
      <c r="L147" s="16" t="s">
        <v>2</v>
      </c>
      <c r="M147" s="15" t="s">
        <v>1</v>
      </c>
      <c r="N147" s="15" t="s">
        <v>0</v>
      </c>
      <c r="O147" s="6"/>
    </row>
    <row r="148" spans="1:15" s="4" customFormat="1" ht="12" customHeight="1" x14ac:dyDescent="0.15">
      <c r="A148" s="6"/>
      <c r="B148" s="25">
        <v>144</v>
      </c>
      <c r="C148" s="24" t="s">
        <v>347</v>
      </c>
      <c r="D148" s="30" t="s">
        <v>335</v>
      </c>
      <c r="E148" s="22" t="s">
        <v>6</v>
      </c>
      <c r="F148" s="21" t="s">
        <v>346</v>
      </c>
      <c r="G148" s="22" t="s">
        <v>108</v>
      </c>
      <c r="H148" s="19" t="s">
        <v>345</v>
      </c>
      <c r="I148" s="17">
        <v>13.124467940006074</v>
      </c>
      <c r="J148" s="18" t="s">
        <v>108</v>
      </c>
      <c r="K148" s="17">
        <v>0</v>
      </c>
      <c r="L148" s="27" t="s">
        <v>344</v>
      </c>
      <c r="M148" s="26" t="s">
        <v>343</v>
      </c>
      <c r="N148" s="26" t="s">
        <v>342</v>
      </c>
      <c r="O148" s="6"/>
    </row>
    <row r="149" spans="1:15" s="4" customFormat="1" ht="12" customHeight="1" x14ac:dyDescent="0.15">
      <c r="A149" s="6"/>
      <c r="B149" s="25">
        <v>145</v>
      </c>
      <c r="C149" s="24" t="s">
        <v>341</v>
      </c>
      <c r="D149" s="30" t="s">
        <v>335</v>
      </c>
      <c r="E149" s="22" t="s">
        <v>6</v>
      </c>
      <c r="F149" s="21" t="s">
        <v>340</v>
      </c>
      <c r="G149" s="22" t="s">
        <v>108</v>
      </c>
      <c r="H149" s="19" t="s">
        <v>339</v>
      </c>
      <c r="I149" s="17">
        <v>15.26483781128827</v>
      </c>
      <c r="J149" s="18" t="s">
        <v>108</v>
      </c>
      <c r="K149" s="17">
        <v>2.3626091420000002</v>
      </c>
      <c r="L149" s="27" t="s">
        <v>338</v>
      </c>
      <c r="M149" s="26" t="s">
        <v>337</v>
      </c>
      <c r="N149" s="15" t="s">
        <v>0</v>
      </c>
      <c r="O149" s="6"/>
    </row>
    <row r="150" spans="1:15" s="4" customFormat="1" ht="12" customHeight="1" x14ac:dyDescent="0.15">
      <c r="A150" s="6"/>
      <c r="B150" s="25">
        <v>146</v>
      </c>
      <c r="C150" s="24" t="s">
        <v>336</v>
      </c>
      <c r="D150" s="30" t="s">
        <v>335</v>
      </c>
      <c r="E150" s="22" t="s">
        <v>6</v>
      </c>
      <c r="F150" s="21" t="s">
        <v>334</v>
      </c>
      <c r="G150" s="22" t="s">
        <v>108</v>
      </c>
      <c r="H150" s="19" t="s">
        <v>333</v>
      </c>
      <c r="I150" s="17">
        <v>17.499565664567275</v>
      </c>
      <c r="J150" s="18" t="s">
        <v>108</v>
      </c>
      <c r="K150" s="17">
        <v>2.9381965550000002</v>
      </c>
      <c r="L150" s="27" t="s">
        <v>332</v>
      </c>
      <c r="M150" s="26" t="s">
        <v>331</v>
      </c>
      <c r="N150" s="15" t="s">
        <v>0</v>
      </c>
      <c r="O150" s="6"/>
    </row>
    <row r="151" spans="1:15" s="4" customFormat="1" ht="12" customHeight="1" x14ac:dyDescent="0.15">
      <c r="A151" s="6"/>
      <c r="B151" s="25">
        <v>147</v>
      </c>
      <c r="C151" s="24" t="s">
        <v>330</v>
      </c>
      <c r="D151" s="23" t="s">
        <v>7</v>
      </c>
      <c r="E151" s="22" t="s">
        <v>6</v>
      </c>
      <c r="F151" s="21" t="s">
        <v>329</v>
      </c>
      <c r="G151" s="20" t="s">
        <v>3</v>
      </c>
      <c r="H151" s="19" t="s">
        <v>328</v>
      </c>
      <c r="I151" s="17">
        <v>98.15548932756937</v>
      </c>
      <c r="J151" s="18" t="s">
        <v>3</v>
      </c>
      <c r="K151" s="17">
        <v>0</v>
      </c>
      <c r="L151" s="16" t="s">
        <v>2</v>
      </c>
      <c r="M151" s="26" t="s">
        <v>312</v>
      </c>
      <c r="N151" s="15" t="s">
        <v>0</v>
      </c>
      <c r="O151" s="6"/>
    </row>
    <row r="152" spans="1:15" s="4" customFormat="1" ht="12" customHeight="1" x14ac:dyDescent="0.15">
      <c r="A152" s="6"/>
      <c r="B152" s="25">
        <v>148</v>
      </c>
      <c r="C152" s="24" t="s">
        <v>327</v>
      </c>
      <c r="D152" s="23" t="s">
        <v>7</v>
      </c>
      <c r="E152" s="22" t="s">
        <v>6</v>
      </c>
      <c r="F152" s="21" t="s">
        <v>326</v>
      </c>
      <c r="G152" s="20" t="s">
        <v>3</v>
      </c>
      <c r="H152" s="19" t="s">
        <v>325</v>
      </c>
      <c r="I152" s="17">
        <v>35.881587237848748</v>
      </c>
      <c r="J152" s="18" t="s">
        <v>3</v>
      </c>
      <c r="K152" s="17">
        <v>0</v>
      </c>
      <c r="L152" s="16" t="s">
        <v>2</v>
      </c>
      <c r="M152" s="26" t="s">
        <v>324</v>
      </c>
      <c r="N152" s="15" t="s">
        <v>0</v>
      </c>
      <c r="O152" s="6"/>
    </row>
    <row r="153" spans="1:15" s="4" customFormat="1" ht="12" customHeight="1" x14ac:dyDescent="0.15">
      <c r="A153" s="6"/>
      <c r="B153" s="25">
        <v>149</v>
      </c>
      <c r="C153" s="24" t="s">
        <v>323</v>
      </c>
      <c r="D153" s="23" t="s">
        <v>7</v>
      </c>
      <c r="E153" s="22" t="s">
        <v>6</v>
      </c>
      <c r="F153" s="21" t="s">
        <v>322</v>
      </c>
      <c r="G153" s="20" t="s">
        <v>3</v>
      </c>
      <c r="H153" s="19" t="s">
        <v>321</v>
      </c>
      <c r="I153" s="17">
        <v>108.27148019688612</v>
      </c>
      <c r="J153" s="18" t="s">
        <v>3</v>
      </c>
      <c r="K153" s="17">
        <v>24.055665999999999</v>
      </c>
      <c r="L153" s="16" t="s">
        <v>2</v>
      </c>
      <c r="M153" s="26" t="s">
        <v>312</v>
      </c>
      <c r="N153" s="15" t="s">
        <v>0</v>
      </c>
      <c r="O153" s="6"/>
    </row>
    <row r="154" spans="1:15" s="4" customFormat="1" ht="12" customHeight="1" x14ac:dyDescent="0.15">
      <c r="A154" s="6"/>
      <c r="B154" s="25">
        <v>150</v>
      </c>
      <c r="C154" s="24" t="s">
        <v>320</v>
      </c>
      <c r="D154" s="23" t="s">
        <v>7</v>
      </c>
      <c r="E154" s="22" t="s">
        <v>6</v>
      </c>
      <c r="F154" s="21" t="s">
        <v>319</v>
      </c>
      <c r="G154" s="20" t="s">
        <v>3</v>
      </c>
      <c r="H154" s="19" t="s">
        <v>318</v>
      </c>
      <c r="I154" s="17">
        <v>99.006820735868445</v>
      </c>
      <c r="J154" s="18" t="s">
        <v>3</v>
      </c>
      <c r="K154" s="17">
        <v>27.495621719999999</v>
      </c>
      <c r="L154" s="27" t="s">
        <v>317</v>
      </c>
      <c r="M154" s="26" t="s">
        <v>299</v>
      </c>
      <c r="N154" s="15" t="s">
        <v>0</v>
      </c>
      <c r="O154" s="6"/>
    </row>
    <row r="155" spans="1:15" s="4" customFormat="1" ht="12" customHeight="1" x14ac:dyDescent="0.15">
      <c r="A155" s="6"/>
      <c r="B155" s="25">
        <v>151</v>
      </c>
      <c r="C155" s="24" t="s">
        <v>316</v>
      </c>
      <c r="D155" s="23" t="s">
        <v>7</v>
      </c>
      <c r="E155" s="22" t="s">
        <v>6</v>
      </c>
      <c r="F155" s="21" t="s">
        <v>315</v>
      </c>
      <c r="G155" s="22" t="s">
        <v>108</v>
      </c>
      <c r="H155" s="19" t="s">
        <v>314</v>
      </c>
      <c r="I155" s="17">
        <v>35.148546355249842</v>
      </c>
      <c r="J155" s="18" t="s">
        <v>213</v>
      </c>
      <c r="K155" s="17">
        <v>8.2706766920000003</v>
      </c>
      <c r="L155" s="27" t="s">
        <v>313</v>
      </c>
      <c r="M155" s="26" t="s">
        <v>312</v>
      </c>
      <c r="N155" s="26" t="s">
        <v>62</v>
      </c>
      <c r="O155" s="6"/>
    </row>
    <row r="156" spans="1:15" s="4" customFormat="1" ht="12" customHeight="1" x14ac:dyDescent="0.15">
      <c r="A156" s="6"/>
      <c r="B156" s="25">
        <v>152</v>
      </c>
      <c r="C156" s="24" t="s">
        <v>311</v>
      </c>
      <c r="D156" s="23" t="s">
        <v>7</v>
      </c>
      <c r="E156" s="22" t="s">
        <v>6</v>
      </c>
      <c r="F156" s="21" t="s">
        <v>310</v>
      </c>
      <c r="G156" s="20" t="s">
        <v>3</v>
      </c>
      <c r="H156" s="19" t="s">
        <v>309</v>
      </c>
      <c r="I156" s="17">
        <v>7.2719647621963199</v>
      </c>
      <c r="J156" s="18" t="s">
        <v>3</v>
      </c>
      <c r="K156" s="17">
        <v>10.47619048</v>
      </c>
      <c r="L156" s="16" t="s">
        <v>28</v>
      </c>
      <c r="M156" s="26" t="s">
        <v>308</v>
      </c>
      <c r="N156" s="15" t="s">
        <v>0</v>
      </c>
      <c r="O156" s="6"/>
    </row>
    <row r="157" spans="1:15" s="4" customFormat="1" ht="12" customHeight="1" x14ac:dyDescent="0.15">
      <c r="A157" s="6"/>
      <c r="B157" s="25">
        <v>153</v>
      </c>
      <c r="C157" s="24" t="s">
        <v>307</v>
      </c>
      <c r="D157" s="23" t="s">
        <v>7</v>
      </c>
      <c r="E157" s="22" t="s">
        <v>6</v>
      </c>
      <c r="F157" s="21" t="s">
        <v>306</v>
      </c>
      <c r="G157" s="20" t="s">
        <v>3</v>
      </c>
      <c r="H157" s="19" t="s">
        <v>305</v>
      </c>
      <c r="I157" s="17">
        <v>6.2707307297567905</v>
      </c>
      <c r="J157" s="18" t="s">
        <v>3</v>
      </c>
      <c r="K157" s="17">
        <v>0</v>
      </c>
      <c r="L157" s="33" t="s">
        <v>304</v>
      </c>
      <c r="M157" s="26" t="s">
        <v>299</v>
      </c>
      <c r="N157" s="15" t="s">
        <v>0</v>
      </c>
      <c r="O157" s="6"/>
    </row>
    <row r="158" spans="1:15" s="4" customFormat="1" ht="12" customHeight="1" x14ac:dyDescent="0.15">
      <c r="A158" s="6"/>
      <c r="B158" s="25">
        <v>154</v>
      </c>
      <c r="C158" s="24" t="s">
        <v>303</v>
      </c>
      <c r="D158" s="30" t="s">
        <v>302</v>
      </c>
      <c r="E158" s="22" t="s">
        <v>6</v>
      </c>
      <c r="F158" s="21" t="s">
        <v>301</v>
      </c>
      <c r="G158" s="20" t="s">
        <v>3</v>
      </c>
      <c r="H158" s="19" t="s">
        <v>300</v>
      </c>
      <c r="I158" s="17">
        <v>69.430562746993843</v>
      </c>
      <c r="J158" s="18" t="s">
        <v>3</v>
      </c>
      <c r="K158" s="17">
        <v>0</v>
      </c>
      <c r="L158" s="16" t="s">
        <v>2</v>
      </c>
      <c r="M158" s="26" t="s">
        <v>299</v>
      </c>
      <c r="N158" s="32" t="s">
        <v>298</v>
      </c>
      <c r="O158" s="6"/>
    </row>
    <row r="159" spans="1:15" s="4" customFormat="1" ht="12" customHeight="1" x14ac:dyDescent="0.15">
      <c r="A159" s="6"/>
      <c r="B159" s="25">
        <v>155</v>
      </c>
      <c r="C159" s="24" t="s">
        <v>297</v>
      </c>
      <c r="D159" s="23" t="s">
        <v>7</v>
      </c>
      <c r="E159" s="22" t="s">
        <v>6</v>
      </c>
      <c r="F159" s="21" t="s">
        <v>296</v>
      </c>
      <c r="G159" s="20" t="s">
        <v>3</v>
      </c>
      <c r="H159" s="19" t="s">
        <v>295</v>
      </c>
      <c r="I159" s="17">
        <v>87.558846053626738</v>
      </c>
      <c r="J159" s="18" t="s">
        <v>3</v>
      </c>
      <c r="K159" s="17">
        <v>14.793741109999999</v>
      </c>
      <c r="L159" s="27" t="s">
        <v>294</v>
      </c>
      <c r="M159" s="26" t="s">
        <v>293</v>
      </c>
      <c r="N159" s="15" t="s">
        <v>0</v>
      </c>
      <c r="O159" s="6"/>
    </row>
    <row r="160" spans="1:15" s="4" customFormat="1" ht="12" customHeight="1" x14ac:dyDescent="0.15">
      <c r="A160" s="6"/>
      <c r="B160" s="25">
        <v>156</v>
      </c>
      <c r="C160" s="24" t="s">
        <v>292</v>
      </c>
      <c r="D160" s="30" t="s">
        <v>286</v>
      </c>
      <c r="E160" s="22" t="s">
        <v>6</v>
      </c>
      <c r="F160" s="21" t="s">
        <v>291</v>
      </c>
      <c r="G160" s="20" t="s">
        <v>3</v>
      </c>
      <c r="H160" s="19" t="s">
        <v>290</v>
      </c>
      <c r="I160" s="17">
        <v>9.0548090220180413</v>
      </c>
      <c r="J160" s="18" t="s">
        <v>3</v>
      </c>
      <c r="K160" s="17">
        <v>8.0901856760000008</v>
      </c>
      <c r="L160" s="27" t="s">
        <v>289</v>
      </c>
      <c r="M160" s="26" t="s">
        <v>288</v>
      </c>
      <c r="N160" s="15" t="s">
        <v>0</v>
      </c>
      <c r="O160" s="6"/>
    </row>
    <row r="161" spans="1:15" s="4" customFormat="1" ht="12" customHeight="1" x14ac:dyDescent="0.15">
      <c r="A161" s="6"/>
      <c r="B161" s="25">
        <v>157</v>
      </c>
      <c r="C161" s="24" t="s">
        <v>287</v>
      </c>
      <c r="D161" s="30" t="s">
        <v>286</v>
      </c>
      <c r="E161" s="22" t="s">
        <v>6</v>
      </c>
      <c r="F161" s="21" t="s">
        <v>285</v>
      </c>
      <c r="G161" s="22" t="s">
        <v>108</v>
      </c>
      <c r="H161" s="19" t="s">
        <v>284</v>
      </c>
      <c r="I161" s="17">
        <v>21.307534948122946</v>
      </c>
      <c r="J161" s="18" t="s">
        <v>108</v>
      </c>
      <c r="K161" s="17">
        <v>11.852861040000001</v>
      </c>
      <c r="L161" s="27" t="s">
        <v>283</v>
      </c>
      <c r="M161" s="26" t="s">
        <v>8</v>
      </c>
      <c r="N161" s="15" t="s">
        <v>0</v>
      </c>
      <c r="O161" s="6"/>
    </row>
    <row r="162" spans="1:15" s="4" customFormat="1" ht="12" customHeight="1" x14ac:dyDescent="0.15">
      <c r="A162" s="6"/>
      <c r="B162" s="25">
        <v>158</v>
      </c>
      <c r="C162" s="24" t="s">
        <v>282</v>
      </c>
      <c r="D162" s="30" t="s">
        <v>268</v>
      </c>
      <c r="E162" s="22" t="s">
        <v>6</v>
      </c>
      <c r="F162" s="21" t="s">
        <v>281</v>
      </c>
      <c r="G162" s="20" t="s">
        <v>3</v>
      </c>
      <c r="H162" s="19" t="s">
        <v>280</v>
      </c>
      <c r="I162" s="17">
        <v>72.668401261949953</v>
      </c>
      <c r="J162" s="18" t="s">
        <v>3</v>
      </c>
      <c r="K162" s="17">
        <v>0</v>
      </c>
      <c r="L162" s="16" t="s">
        <v>2</v>
      </c>
      <c r="M162" s="15" t="s">
        <v>1</v>
      </c>
      <c r="N162" s="15" t="s">
        <v>0</v>
      </c>
      <c r="O162" s="6"/>
    </row>
    <row r="163" spans="1:15" s="4" customFormat="1" ht="12" customHeight="1" x14ac:dyDescent="0.15">
      <c r="A163" s="6"/>
      <c r="B163" s="25">
        <v>159</v>
      </c>
      <c r="C163" s="24" t="s">
        <v>279</v>
      </c>
      <c r="D163" s="30" t="s">
        <v>268</v>
      </c>
      <c r="E163" s="22" t="s">
        <v>6</v>
      </c>
      <c r="F163" s="21" t="s">
        <v>278</v>
      </c>
      <c r="G163" s="20" t="s">
        <v>3</v>
      </c>
      <c r="H163" s="19" t="s">
        <v>277</v>
      </c>
      <c r="I163" s="17">
        <v>92.042904563255078</v>
      </c>
      <c r="J163" s="18" t="s">
        <v>3</v>
      </c>
      <c r="K163" s="17">
        <v>0</v>
      </c>
      <c r="L163" s="16" t="s">
        <v>2</v>
      </c>
      <c r="M163" s="15" t="s">
        <v>1</v>
      </c>
      <c r="N163" s="15" t="s">
        <v>0</v>
      </c>
      <c r="O163" s="6"/>
    </row>
    <row r="164" spans="1:15" s="4" customFormat="1" ht="12" customHeight="1" x14ac:dyDescent="0.15">
      <c r="A164" s="6"/>
      <c r="B164" s="25">
        <v>160</v>
      </c>
      <c r="C164" s="24" t="s">
        <v>276</v>
      </c>
      <c r="D164" s="30" t="s">
        <v>268</v>
      </c>
      <c r="E164" s="22" t="s">
        <v>6</v>
      </c>
      <c r="F164" s="21" t="s">
        <v>275</v>
      </c>
      <c r="G164" s="20" t="s">
        <v>3</v>
      </c>
      <c r="H164" s="19" t="s">
        <v>274</v>
      </c>
      <c r="I164" s="17">
        <v>205.14167898806318</v>
      </c>
      <c r="J164" s="18" t="s">
        <v>3</v>
      </c>
      <c r="K164" s="17">
        <v>0</v>
      </c>
      <c r="L164" s="16" t="s">
        <v>2</v>
      </c>
      <c r="M164" s="26" t="s">
        <v>273</v>
      </c>
      <c r="N164" s="15" t="s">
        <v>0</v>
      </c>
      <c r="O164" s="6"/>
    </row>
    <row r="165" spans="1:15" s="4" customFormat="1" ht="12" customHeight="1" x14ac:dyDescent="0.15">
      <c r="A165" s="6"/>
      <c r="B165" s="25">
        <v>161</v>
      </c>
      <c r="C165" s="24" t="s">
        <v>272</v>
      </c>
      <c r="D165" s="30" t="s">
        <v>268</v>
      </c>
      <c r="E165" s="22" t="s">
        <v>6</v>
      </c>
      <c r="F165" s="21" t="s">
        <v>271</v>
      </c>
      <c r="G165" s="20" t="s">
        <v>3</v>
      </c>
      <c r="H165" s="19" t="s">
        <v>270</v>
      </c>
      <c r="I165" s="17">
        <v>29.458994705338853</v>
      </c>
      <c r="J165" s="18" t="s">
        <v>3</v>
      </c>
      <c r="K165" s="17">
        <v>0</v>
      </c>
      <c r="L165" s="16" t="s">
        <v>2</v>
      </c>
      <c r="M165" s="15" t="s">
        <v>1</v>
      </c>
      <c r="N165" s="15" t="s">
        <v>0</v>
      </c>
      <c r="O165" s="6"/>
    </row>
    <row r="166" spans="1:15" s="4" customFormat="1" ht="12" customHeight="1" x14ac:dyDescent="0.15">
      <c r="A166" s="6"/>
      <c r="B166" s="25">
        <v>162</v>
      </c>
      <c r="C166" s="24" t="s">
        <v>269</v>
      </c>
      <c r="D166" s="30" t="s">
        <v>268</v>
      </c>
      <c r="E166" s="22" t="s">
        <v>6</v>
      </c>
      <c r="F166" s="21" t="s">
        <v>267</v>
      </c>
      <c r="G166" s="20" t="s">
        <v>3</v>
      </c>
      <c r="H166" s="19" t="s">
        <v>266</v>
      </c>
      <c r="I166" s="17">
        <v>109.37542570761083</v>
      </c>
      <c r="J166" s="18" t="s">
        <v>3</v>
      </c>
      <c r="K166" s="17">
        <v>0</v>
      </c>
      <c r="L166" s="16" t="s">
        <v>2</v>
      </c>
      <c r="M166" s="15" t="s">
        <v>1</v>
      </c>
      <c r="N166" s="15" t="s">
        <v>0</v>
      </c>
      <c r="O166" s="6"/>
    </row>
    <row r="167" spans="1:15" s="4" customFormat="1" ht="12" customHeight="1" x14ac:dyDescent="0.15">
      <c r="A167" s="6"/>
      <c r="B167" s="25">
        <v>163</v>
      </c>
      <c r="C167" s="24" t="s">
        <v>265</v>
      </c>
      <c r="D167" s="23" t="s">
        <v>7</v>
      </c>
      <c r="E167" s="22" t="s">
        <v>6</v>
      </c>
      <c r="F167" s="21" t="s">
        <v>264</v>
      </c>
      <c r="G167" s="20" t="s">
        <v>3</v>
      </c>
      <c r="H167" s="19" t="s">
        <v>263</v>
      </c>
      <c r="I167" s="17">
        <v>43.825439432609642</v>
      </c>
      <c r="J167" s="18" t="s">
        <v>3</v>
      </c>
      <c r="K167" s="17">
        <v>16.11374408</v>
      </c>
      <c r="L167" s="16" t="s">
        <v>2</v>
      </c>
      <c r="M167" s="15" t="s">
        <v>1</v>
      </c>
      <c r="N167" s="15" t="s">
        <v>0</v>
      </c>
      <c r="O167" s="6"/>
    </row>
    <row r="168" spans="1:15" s="4" customFormat="1" ht="12" customHeight="1" x14ac:dyDescent="0.15">
      <c r="A168" s="6"/>
      <c r="B168" s="25">
        <v>164</v>
      </c>
      <c r="C168" s="24" t="s">
        <v>262</v>
      </c>
      <c r="D168" s="23" t="s">
        <v>7</v>
      </c>
      <c r="E168" s="22" t="s">
        <v>6</v>
      </c>
      <c r="F168" s="21" t="s">
        <v>261</v>
      </c>
      <c r="G168" s="20" t="s">
        <v>3</v>
      </c>
      <c r="H168" s="19" t="s">
        <v>260</v>
      </c>
      <c r="I168" s="17">
        <v>55.043756280043851</v>
      </c>
      <c r="J168" s="18" t="s">
        <v>3</v>
      </c>
      <c r="K168" s="17">
        <v>23.46938776</v>
      </c>
      <c r="L168" s="16" t="s">
        <v>2</v>
      </c>
      <c r="M168" s="26" t="s">
        <v>252</v>
      </c>
      <c r="N168" s="15" t="s">
        <v>0</v>
      </c>
      <c r="O168" s="6"/>
    </row>
    <row r="169" spans="1:15" s="4" customFormat="1" ht="12" customHeight="1" x14ac:dyDescent="0.15">
      <c r="A169" s="6"/>
      <c r="B169" s="25">
        <v>165</v>
      </c>
      <c r="C169" s="24" t="s">
        <v>259</v>
      </c>
      <c r="D169" s="23" t="s">
        <v>7</v>
      </c>
      <c r="E169" s="22" t="s">
        <v>6</v>
      </c>
      <c r="F169" s="21" t="s">
        <v>258</v>
      </c>
      <c r="G169" s="20" t="s">
        <v>3</v>
      </c>
      <c r="H169" s="19" t="s">
        <v>257</v>
      </c>
      <c r="I169" s="17">
        <v>372.06899821943415</v>
      </c>
      <c r="J169" s="18" t="s">
        <v>3</v>
      </c>
      <c r="K169" s="17">
        <v>14.0562249</v>
      </c>
      <c r="L169" s="27" t="s">
        <v>256</v>
      </c>
      <c r="M169" s="26" t="s">
        <v>242</v>
      </c>
      <c r="N169" s="15" t="s">
        <v>0</v>
      </c>
      <c r="O169" s="6"/>
    </row>
    <row r="170" spans="1:15" s="4" customFormat="1" ht="12" customHeight="1" x14ac:dyDescent="0.15">
      <c r="A170" s="6"/>
      <c r="B170" s="25">
        <v>166</v>
      </c>
      <c r="C170" s="24" t="s">
        <v>255</v>
      </c>
      <c r="D170" s="23" t="s">
        <v>7</v>
      </c>
      <c r="E170" s="22" t="s">
        <v>6</v>
      </c>
      <c r="F170" s="21" t="s">
        <v>254</v>
      </c>
      <c r="G170" s="20" t="s">
        <v>3</v>
      </c>
      <c r="H170" s="19" t="s">
        <v>253</v>
      </c>
      <c r="I170" s="17">
        <v>173.30271355941412</v>
      </c>
      <c r="J170" s="18" t="s">
        <v>3</v>
      </c>
      <c r="K170" s="17">
        <v>0</v>
      </c>
      <c r="L170" s="16" t="s">
        <v>2</v>
      </c>
      <c r="M170" s="26" t="s">
        <v>252</v>
      </c>
      <c r="N170" s="15" t="s">
        <v>0</v>
      </c>
      <c r="O170" s="6"/>
    </row>
    <row r="171" spans="1:15" s="4" customFormat="1" ht="12" customHeight="1" x14ac:dyDescent="0.15">
      <c r="A171" s="6"/>
      <c r="B171" s="25">
        <v>167</v>
      </c>
      <c r="C171" s="24" t="s">
        <v>251</v>
      </c>
      <c r="D171" s="30" t="s">
        <v>250</v>
      </c>
      <c r="E171" s="22" t="s">
        <v>6</v>
      </c>
      <c r="F171" s="21" t="s">
        <v>249</v>
      </c>
      <c r="G171" s="20" t="s">
        <v>3</v>
      </c>
      <c r="H171" s="19" t="s">
        <v>248</v>
      </c>
      <c r="I171" s="17">
        <v>217.19308231101863</v>
      </c>
      <c r="J171" s="18" t="s">
        <v>3</v>
      </c>
      <c r="K171" s="17">
        <v>0</v>
      </c>
      <c r="L171" s="27" t="s">
        <v>247</v>
      </c>
      <c r="M171" s="26" t="s">
        <v>8</v>
      </c>
      <c r="N171" s="15" t="s">
        <v>0</v>
      </c>
      <c r="O171" s="6"/>
    </row>
    <row r="172" spans="1:15" s="4" customFormat="1" ht="12" customHeight="1" x14ac:dyDescent="0.15">
      <c r="A172" s="6"/>
      <c r="B172" s="25">
        <v>168</v>
      </c>
      <c r="C172" s="24" t="s">
        <v>246</v>
      </c>
      <c r="D172" s="23" t="s">
        <v>7</v>
      </c>
      <c r="E172" s="22" t="s">
        <v>6</v>
      </c>
      <c r="F172" s="21" t="s">
        <v>245</v>
      </c>
      <c r="G172" s="20" t="s">
        <v>3</v>
      </c>
      <c r="H172" s="19" t="s">
        <v>244</v>
      </c>
      <c r="I172" s="17">
        <v>75.321830103086384</v>
      </c>
      <c r="J172" s="18" t="s">
        <v>3</v>
      </c>
      <c r="K172" s="17">
        <v>0</v>
      </c>
      <c r="L172" s="27" t="s">
        <v>243</v>
      </c>
      <c r="M172" s="26" t="s">
        <v>242</v>
      </c>
      <c r="N172" s="15" t="s">
        <v>0</v>
      </c>
      <c r="O172" s="6"/>
    </row>
    <row r="173" spans="1:15" s="4" customFormat="1" ht="12" customHeight="1" x14ac:dyDescent="0.15">
      <c r="A173" s="6"/>
      <c r="B173" s="25">
        <v>169</v>
      </c>
      <c r="C173" s="24" t="s">
        <v>241</v>
      </c>
      <c r="D173" s="23" t="s">
        <v>7</v>
      </c>
      <c r="E173" s="22" t="s">
        <v>6</v>
      </c>
      <c r="F173" s="21" t="s">
        <v>240</v>
      </c>
      <c r="G173" s="20" t="s">
        <v>3</v>
      </c>
      <c r="H173" s="19" t="s">
        <v>239</v>
      </c>
      <c r="I173" s="17">
        <v>44.587144805133107</v>
      </c>
      <c r="J173" s="18" t="s">
        <v>3</v>
      </c>
      <c r="K173" s="17">
        <v>20.1754386</v>
      </c>
      <c r="L173" s="16" t="s">
        <v>2</v>
      </c>
      <c r="M173" s="26" t="s">
        <v>238</v>
      </c>
      <c r="N173" s="15" t="s">
        <v>0</v>
      </c>
      <c r="O173" s="6"/>
    </row>
    <row r="174" spans="1:15" s="4" customFormat="1" ht="12" customHeight="1" x14ac:dyDescent="0.15">
      <c r="A174" s="6"/>
      <c r="B174" s="25">
        <v>170</v>
      </c>
      <c r="C174" s="24" t="s">
        <v>237</v>
      </c>
      <c r="D174" s="23" t="s">
        <v>7</v>
      </c>
      <c r="E174" s="22" t="s">
        <v>6</v>
      </c>
      <c r="F174" s="21" t="s">
        <v>236</v>
      </c>
      <c r="G174" s="20" t="s">
        <v>3</v>
      </c>
      <c r="H174" s="19" t="s">
        <v>235</v>
      </c>
      <c r="I174" s="17">
        <v>156.52412469570541</v>
      </c>
      <c r="J174" s="18" t="s">
        <v>3</v>
      </c>
      <c r="K174" s="17">
        <v>0</v>
      </c>
      <c r="L174" s="16" t="s">
        <v>2</v>
      </c>
      <c r="M174" s="15" t="s">
        <v>1</v>
      </c>
      <c r="N174" s="15" t="s">
        <v>0</v>
      </c>
      <c r="O174" s="6"/>
    </row>
    <row r="175" spans="1:15" s="4" customFormat="1" ht="12" customHeight="1" x14ac:dyDescent="0.15">
      <c r="A175" s="6"/>
      <c r="B175" s="25">
        <v>171</v>
      </c>
      <c r="C175" s="24" t="s">
        <v>234</v>
      </c>
      <c r="D175" s="30" t="s">
        <v>183</v>
      </c>
      <c r="E175" s="22" t="s">
        <v>6</v>
      </c>
      <c r="F175" s="21" t="s">
        <v>233</v>
      </c>
      <c r="G175" s="20" t="s">
        <v>3</v>
      </c>
      <c r="H175" s="19" t="s">
        <v>232</v>
      </c>
      <c r="I175" s="17">
        <v>85.260646726411082</v>
      </c>
      <c r="J175" s="18" t="s">
        <v>3</v>
      </c>
      <c r="K175" s="17">
        <v>51.225490200000003</v>
      </c>
      <c r="L175" s="16" t="s">
        <v>2</v>
      </c>
      <c r="M175" s="15" t="s">
        <v>1</v>
      </c>
      <c r="N175" s="15" t="s">
        <v>0</v>
      </c>
      <c r="O175" s="6"/>
    </row>
    <row r="176" spans="1:15" s="4" customFormat="1" ht="12" customHeight="1" x14ac:dyDescent="0.15">
      <c r="A176" s="6"/>
      <c r="B176" s="25">
        <v>172</v>
      </c>
      <c r="C176" s="24" t="s">
        <v>231</v>
      </c>
      <c r="D176" s="31" t="s">
        <v>183</v>
      </c>
      <c r="E176" s="22" t="s">
        <v>6</v>
      </c>
      <c r="F176" s="21" t="s">
        <v>230</v>
      </c>
      <c r="G176" s="20" t="s">
        <v>3</v>
      </c>
      <c r="H176" s="19" t="s">
        <v>229</v>
      </c>
      <c r="I176" s="17">
        <v>54.291092228444619</v>
      </c>
      <c r="J176" s="18" t="s">
        <v>3</v>
      </c>
      <c r="K176" s="17">
        <v>97.579425110000003</v>
      </c>
      <c r="L176" s="27" t="s">
        <v>228</v>
      </c>
      <c r="M176" s="26" t="s">
        <v>8</v>
      </c>
      <c r="N176" s="15" t="s">
        <v>0</v>
      </c>
      <c r="O176" s="6"/>
    </row>
    <row r="177" spans="1:15" s="4" customFormat="1" ht="12" customHeight="1" x14ac:dyDescent="0.15">
      <c r="A177" s="6"/>
      <c r="B177" s="25">
        <v>173</v>
      </c>
      <c r="C177" s="24" t="s">
        <v>227</v>
      </c>
      <c r="D177" s="31" t="s">
        <v>223</v>
      </c>
      <c r="E177" s="22" t="s">
        <v>6</v>
      </c>
      <c r="F177" s="21" t="s">
        <v>226</v>
      </c>
      <c r="G177" s="20" t="s">
        <v>3</v>
      </c>
      <c r="H177" s="19" t="s">
        <v>225</v>
      </c>
      <c r="I177" s="17">
        <v>35.542204483204891</v>
      </c>
      <c r="J177" s="18" t="s">
        <v>3</v>
      </c>
      <c r="K177" s="17">
        <v>86.59638554</v>
      </c>
      <c r="L177" s="16" t="s">
        <v>2</v>
      </c>
      <c r="M177" s="26" t="s">
        <v>8</v>
      </c>
      <c r="N177" s="15" t="s">
        <v>0</v>
      </c>
      <c r="O177" s="6"/>
    </row>
    <row r="178" spans="1:15" s="4" customFormat="1" ht="12" customHeight="1" x14ac:dyDescent="0.15">
      <c r="A178" s="6"/>
      <c r="B178" s="25">
        <v>174</v>
      </c>
      <c r="C178" s="24" t="s">
        <v>224</v>
      </c>
      <c r="D178" s="31" t="s">
        <v>223</v>
      </c>
      <c r="E178" s="22" t="s">
        <v>6</v>
      </c>
      <c r="F178" s="21" t="s">
        <v>222</v>
      </c>
      <c r="G178" s="20" t="s">
        <v>3</v>
      </c>
      <c r="H178" s="19" t="s">
        <v>221</v>
      </c>
      <c r="I178" s="17">
        <v>14.414737773068918</v>
      </c>
      <c r="J178" s="18" t="s">
        <v>3</v>
      </c>
      <c r="K178" s="17">
        <v>86.338797810000003</v>
      </c>
      <c r="L178" s="16" t="s">
        <v>2</v>
      </c>
      <c r="M178" s="26" t="s">
        <v>8</v>
      </c>
      <c r="N178" s="15" t="s">
        <v>0</v>
      </c>
      <c r="O178" s="6"/>
    </row>
    <row r="179" spans="1:15" s="4" customFormat="1" ht="12" customHeight="1" x14ac:dyDescent="0.15">
      <c r="A179" s="6"/>
      <c r="B179" s="25">
        <v>175</v>
      </c>
      <c r="C179" s="24" t="s">
        <v>220</v>
      </c>
      <c r="D179" s="30" t="s">
        <v>183</v>
      </c>
      <c r="E179" s="22" t="s">
        <v>6</v>
      </c>
      <c r="F179" s="21" t="s">
        <v>219</v>
      </c>
      <c r="G179" s="20" t="s">
        <v>3</v>
      </c>
      <c r="H179" s="19" t="s">
        <v>218</v>
      </c>
      <c r="I179" s="17">
        <v>48.567734715553406</v>
      </c>
      <c r="J179" s="18" t="s">
        <v>3</v>
      </c>
      <c r="K179" s="17">
        <v>100</v>
      </c>
      <c r="L179" s="27" t="s">
        <v>217</v>
      </c>
      <c r="M179" s="26" t="s">
        <v>16</v>
      </c>
      <c r="N179" s="15" t="s">
        <v>0</v>
      </c>
      <c r="O179" s="6"/>
    </row>
    <row r="180" spans="1:15" s="4" customFormat="1" ht="12" customHeight="1" x14ac:dyDescent="0.15">
      <c r="A180" s="6"/>
      <c r="B180" s="25">
        <v>176</v>
      </c>
      <c r="C180" s="24" t="s">
        <v>216</v>
      </c>
      <c r="D180" s="30" t="s">
        <v>183</v>
      </c>
      <c r="E180" s="22" t="s">
        <v>6</v>
      </c>
      <c r="F180" s="21" t="s">
        <v>215</v>
      </c>
      <c r="G180" s="22" t="s">
        <v>108</v>
      </c>
      <c r="H180" s="19" t="s">
        <v>214</v>
      </c>
      <c r="I180" s="17">
        <v>61.625882111230275</v>
      </c>
      <c r="J180" s="18" t="s">
        <v>213</v>
      </c>
      <c r="K180" s="17">
        <v>98.306878310000002</v>
      </c>
      <c r="L180" s="27" t="s">
        <v>212</v>
      </c>
      <c r="M180" s="15" t="s">
        <v>1</v>
      </c>
      <c r="N180" s="15" t="s">
        <v>0</v>
      </c>
      <c r="O180" s="6"/>
    </row>
    <row r="181" spans="1:15" s="4" customFormat="1" ht="12" customHeight="1" x14ac:dyDescent="0.15">
      <c r="A181" s="6"/>
      <c r="B181" s="25">
        <v>177</v>
      </c>
      <c r="C181" s="24" t="s">
        <v>211</v>
      </c>
      <c r="D181" s="31" t="s">
        <v>183</v>
      </c>
      <c r="E181" s="22" t="s">
        <v>6</v>
      </c>
      <c r="F181" s="21" t="s">
        <v>210</v>
      </c>
      <c r="G181" s="20" t="s">
        <v>3</v>
      </c>
      <c r="H181" s="19" t="s">
        <v>209</v>
      </c>
      <c r="I181" s="17">
        <v>34.14896223443283</v>
      </c>
      <c r="J181" s="18" t="s">
        <v>3</v>
      </c>
      <c r="K181" s="17">
        <v>96.649484540000003</v>
      </c>
      <c r="L181" s="16" t="s">
        <v>2</v>
      </c>
      <c r="M181" s="26" t="s">
        <v>8</v>
      </c>
      <c r="N181" s="26" t="s">
        <v>208</v>
      </c>
      <c r="O181" s="6"/>
    </row>
    <row r="182" spans="1:15" s="4" customFormat="1" ht="12" customHeight="1" x14ac:dyDescent="0.15">
      <c r="A182" s="6"/>
      <c r="B182" s="25">
        <v>178</v>
      </c>
      <c r="C182" s="24" t="s">
        <v>207</v>
      </c>
      <c r="D182" s="23" t="s">
        <v>7</v>
      </c>
      <c r="E182" s="22" t="s">
        <v>6</v>
      </c>
      <c r="F182" s="21" t="s">
        <v>206</v>
      </c>
      <c r="G182" s="20" t="s">
        <v>3</v>
      </c>
      <c r="H182" s="19" t="s">
        <v>205</v>
      </c>
      <c r="I182" s="17">
        <v>218.08259982614021</v>
      </c>
      <c r="J182" s="18" t="s">
        <v>3</v>
      </c>
      <c r="K182" s="17">
        <v>0</v>
      </c>
      <c r="L182" s="16" t="s">
        <v>2</v>
      </c>
      <c r="M182" s="26" t="s">
        <v>8</v>
      </c>
      <c r="N182" s="15" t="s">
        <v>0</v>
      </c>
      <c r="O182" s="6"/>
    </row>
    <row r="183" spans="1:15" s="4" customFormat="1" ht="12" customHeight="1" x14ac:dyDescent="0.15">
      <c r="A183" s="6"/>
      <c r="B183" s="25">
        <v>179</v>
      </c>
      <c r="C183" s="24" t="s">
        <v>204</v>
      </c>
      <c r="D183" s="30" t="s">
        <v>183</v>
      </c>
      <c r="E183" s="22" t="s">
        <v>6</v>
      </c>
      <c r="F183" s="21" t="s">
        <v>203</v>
      </c>
      <c r="G183" s="20" t="s">
        <v>3</v>
      </c>
      <c r="H183" s="19" t="s">
        <v>202</v>
      </c>
      <c r="I183" s="17">
        <v>276.8414001945261</v>
      </c>
      <c r="J183" s="18" t="s">
        <v>3</v>
      </c>
      <c r="K183" s="17">
        <v>91.684434969999998</v>
      </c>
      <c r="L183" s="16" t="s">
        <v>2</v>
      </c>
      <c r="M183" s="26" t="s">
        <v>8</v>
      </c>
      <c r="N183" s="15" t="s">
        <v>0</v>
      </c>
      <c r="O183" s="6"/>
    </row>
    <row r="184" spans="1:15" s="4" customFormat="1" ht="12" customHeight="1" x14ac:dyDescent="0.15">
      <c r="A184" s="6"/>
      <c r="B184" s="25">
        <v>180</v>
      </c>
      <c r="C184" s="24" t="s">
        <v>201</v>
      </c>
      <c r="D184" s="23" t="s">
        <v>7</v>
      </c>
      <c r="E184" s="22" t="s">
        <v>6</v>
      </c>
      <c r="F184" s="21" t="s">
        <v>200</v>
      </c>
      <c r="G184" s="20" t="s">
        <v>3</v>
      </c>
      <c r="H184" s="19" t="s">
        <v>17</v>
      </c>
      <c r="I184" s="17">
        <v>13.406415042739566</v>
      </c>
      <c r="J184" s="18" t="s">
        <v>3</v>
      </c>
      <c r="K184" s="17">
        <v>73.09352518</v>
      </c>
      <c r="L184" s="16" t="s">
        <v>2</v>
      </c>
      <c r="M184" s="26" t="s">
        <v>199</v>
      </c>
      <c r="N184" s="15" t="s">
        <v>0</v>
      </c>
      <c r="O184" s="6"/>
    </row>
    <row r="185" spans="1:15" s="4" customFormat="1" ht="12" customHeight="1" x14ac:dyDescent="0.15">
      <c r="A185" s="6"/>
      <c r="B185" s="25">
        <v>181</v>
      </c>
      <c r="C185" s="24" t="s">
        <v>198</v>
      </c>
      <c r="D185" s="31" t="s">
        <v>183</v>
      </c>
      <c r="E185" s="22" t="s">
        <v>6</v>
      </c>
      <c r="F185" s="21" t="s">
        <v>197</v>
      </c>
      <c r="G185" s="20" t="s">
        <v>3</v>
      </c>
      <c r="H185" s="19" t="s">
        <v>196</v>
      </c>
      <c r="I185" s="17">
        <v>85.184108072720122</v>
      </c>
      <c r="J185" s="18" t="s">
        <v>3</v>
      </c>
      <c r="K185" s="17">
        <v>100</v>
      </c>
      <c r="L185" s="16" t="s">
        <v>28</v>
      </c>
      <c r="M185" s="26" t="s">
        <v>195</v>
      </c>
      <c r="N185" s="15" t="s">
        <v>0</v>
      </c>
      <c r="O185" s="6"/>
    </row>
    <row r="186" spans="1:15" s="4" customFormat="1" ht="12" customHeight="1" x14ac:dyDescent="0.15">
      <c r="A186" s="6"/>
      <c r="B186" s="25">
        <v>182</v>
      </c>
      <c r="C186" s="24" t="s">
        <v>194</v>
      </c>
      <c r="D186" s="30" t="s">
        <v>193</v>
      </c>
      <c r="E186" s="22" t="s">
        <v>6</v>
      </c>
      <c r="F186" s="21" t="s">
        <v>192</v>
      </c>
      <c r="G186" s="20" t="s">
        <v>3</v>
      </c>
      <c r="H186" s="19" t="s">
        <v>191</v>
      </c>
      <c r="I186" s="17">
        <v>114.97639661018759</v>
      </c>
      <c r="J186" s="18" t="s">
        <v>3</v>
      </c>
      <c r="K186" s="17">
        <v>0</v>
      </c>
      <c r="L186" s="27" t="s">
        <v>190</v>
      </c>
      <c r="M186" s="15" t="s">
        <v>1</v>
      </c>
      <c r="N186" s="15" t="s">
        <v>0</v>
      </c>
      <c r="O186" s="6"/>
    </row>
    <row r="187" spans="1:15" s="4" customFormat="1" ht="12" customHeight="1" x14ac:dyDescent="0.15">
      <c r="A187" s="6"/>
      <c r="B187" s="25">
        <v>183</v>
      </c>
      <c r="C187" s="24" t="s">
        <v>189</v>
      </c>
      <c r="D187" s="23" t="s">
        <v>7</v>
      </c>
      <c r="E187" s="22" t="s">
        <v>6</v>
      </c>
      <c r="F187" s="21" t="s">
        <v>188</v>
      </c>
      <c r="G187" s="20" t="s">
        <v>3</v>
      </c>
      <c r="H187" s="19" t="s">
        <v>187</v>
      </c>
      <c r="I187" s="17">
        <v>28.578670370464945</v>
      </c>
      <c r="J187" s="18" t="s">
        <v>3</v>
      </c>
      <c r="K187" s="17">
        <v>92.022263449999997</v>
      </c>
      <c r="L187" s="27" t="s">
        <v>186</v>
      </c>
      <c r="M187" s="26" t="s">
        <v>185</v>
      </c>
      <c r="N187" s="15" t="s">
        <v>0</v>
      </c>
      <c r="O187" s="6"/>
    </row>
    <row r="188" spans="1:15" s="4" customFormat="1" ht="12" customHeight="1" x14ac:dyDescent="0.15">
      <c r="A188" s="6"/>
      <c r="B188" s="25">
        <v>184</v>
      </c>
      <c r="C188" s="24" t="s">
        <v>184</v>
      </c>
      <c r="D188" s="30" t="s">
        <v>183</v>
      </c>
      <c r="E188" s="22" t="s">
        <v>6</v>
      </c>
      <c r="F188" s="21" t="s">
        <v>182</v>
      </c>
      <c r="G188" s="20" t="s">
        <v>3</v>
      </c>
      <c r="H188" s="19" t="s">
        <v>181</v>
      </c>
      <c r="I188" s="17">
        <v>60.957922835211136</v>
      </c>
      <c r="J188" s="18" t="s">
        <v>3</v>
      </c>
      <c r="K188" s="17">
        <v>69.724770640000003</v>
      </c>
      <c r="L188" s="28" t="s">
        <v>180</v>
      </c>
      <c r="M188" s="26" t="s">
        <v>96</v>
      </c>
      <c r="N188" s="15" t="s">
        <v>0</v>
      </c>
      <c r="O188" s="6"/>
    </row>
    <row r="189" spans="1:15" s="4" customFormat="1" ht="12" customHeight="1" x14ac:dyDescent="0.15">
      <c r="A189" s="6"/>
      <c r="B189" s="25">
        <v>185</v>
      </c>
      <c r="C189" s="24" t="s">
        <v>179</v>
      </c>
      <c r="D189" s="23" t="s">
        <v>7</v>
      </c>
      <c r="E189" s="22" t="s">
        <v>6</v>
      </c>
      <c r="F189" s="21" t="s">
        <v>179</v>
      </c>
      <c r="G189" s="20" t="s">
        <v>3</v>
      </c>
      <c r="H189" s="19" t="s">
        <v>178</v>
      </c>
      <c r="I189" s="17">
        <v>3.3150132961164469</v>
      </c>
      <c r="J189" s="18" t="s">
        <v>3</v>
      </c>
      <c r="K189" s="17">
        <v>0</v>
      </c>
      <c r="L189" s="16" t="s">
        <v>2</v>
      </c>
      <c r="M189" s="15" t="s">
        <v>1</v>
      </c>
      <c r="N189" s="15" t="s">
        <v>0</v>
      </c>
      <c r="O189" s="6"/>
    </row>
    <row r="190" spans="1:15" s="4" customFormat="1" ht="12" customHeight="1" x14ac:dyDescent="0.15">
      <c r="A190" s="6"/>
      <c r="B190" s="25">
        <v>186</v>
      </c>
      <c r="C190" s="24" t="s">
        <v>176</v>
      </c>
      <c r="D190" s="30" t="s">
        <v>177</v>
      </c>
      <c r="E190" s="22" t="s">
        <v>6</v>
      </c>
      <c r="F190" s="21" t="s">
        <v>176</v>
      </c>
      <c r="G190" s="20" t="s">
        <v>3</v>
      </c>
      <c r="H190" s="19" t="s">
        <v>175</v>
      </c>
      <c r="I190" s="17">
        <v>47.694121321460536</v>
      </c>
      <c r="J190" s="18" t="s">
        <v>3</v>
      </c>
      <c r="K190" s="17">
        <v>21.022727270000001</v>
      </c>
      <c r="L190" s="27" t="s">
        <v>174</v>
      </c>
      <c r="M190" s="26" t="s">
        <v>8</v>
      </c>
      <c r="N190" s="15" t="s">
        <v>0</v>
      </c>
      <c r="O190" s="6"/>
    </row>
    <row r="191" spans="1:15" s="4" customFormat="1" ht="12" customHeight="1" x14ac:dyDescent="0.15">
      <c r="A191" s="6"/>
      <c r="B191" s="25">
        <v>187</v>
      </c>
      <c r="C191" s="24" t="s">
        <v>173</v>
      </c>
      <c r="D191" s="23" t="s">
        <v>7</v>
      </c>
      <c r="E191" s="22" t="s">
        <v>6</v>
      </c>
      <c r="F191" s="21" t="s">
        <v>173</v>
      </c>
      <c r="G191" s="20" t="s">
        <v>3</v>
      </c>
      <c r="H191" s="19" t="s">
        <v>172</v>
      </c>
      <c r="I191" s="17">
        <v>237.95653141306258</v>
      </c>
      <c r="J191" s="18" t="s">
        <v>3</v>
      </c>
      <c r="K191" s="17">
        <v>38.006230530000003</v>
      </c>
      <c r="L191" s="16" t="s">
        <v>2</v>
      </c>
      <c r="M191" s="26" t="s">
        <v>8</v>
      </c>
      <c r="N191" s="15" t="s">
        <v>0</v>
      </c>
      <c r="O191" s="6"/>
    </row>
    <row r="192" spans="1:15" s="4" customFormat="1" ht="12" customHeight="1" x14ac:dyDescent="0.15">
      <c r="A192" s="6"/>
      <c r="B192" s="25">
        <v>188</v>
      </c>
      <c r="C192" s="24" t="s">
        <v>171</v>
      </c>
      <c r="D192" s="23" t="s">
        <v>7</v>
      </c>
      <c r="E192" s="22" t="s">
        <v>6</v>
      </c>
      <c r="F192" s="21" t="s">
        <v>171</v>
      </c>
      <c r="G192" s="20" t="s">
        <v>3</v>
      </c>
      <c r="H192" s="19" t="s">
        <v>170</v>
      </c>
      <c r="I192" s="17">
        <v>27.151489491123911</v>
      </c>
      <c r="J192" s="18" t="s">
        <v>3</v>
      </c>
      <c r="K192" s="17">
        <v>0</v>
      </c>
      <c r="L192" s="16" t="s">
        <v>28</v>
      </c>
      <c r="M192" s="15" t="s">
        <v>1</v>
      </c>
      <c r="N192" s="15" t="s">
        <v>0</v>
      </c>
      <c r="O192" s="6"/>
    </row>
    <row r="193" spans="1:15" s="4" customFormat="1" ht="12" customHeight="1" x14ac:dyDescent="0.15">
      <c r="A193" s="6"/>
      <c r="B193" s="25">
        <v>189</v>
      </c>
      <c r="C193" s="24" t="s">
        <v>169</v>
      </c>
      <c r="D193" s="23" t="s">
        <v>7</v>
      </c>
      <c r="E193" s="22" t="s">
        <v>6</v>
      </c>
      <c r="F193" s="21" t="s">
        <v>169</v>
      </c>
      <c r="G193" s="20" t="s">
        <v>3</v>
      </c>
      <c r="H193" s="19" t="s">
        <v>168</v>
      </c>
      <c r="I193" s="17">
        <v>15.344448224335203</v>
      </c>
      <c r="J193" s="18" t="s">
        <v>3</v>
      </c>
      <c r="K193" s="17">
        <v>58.333333330000002</v>
      </c>
      <c r="L193" s="16" t="s">
        <v>2</v>
      </c>
      <c r="M193" s="15" t="s">
        <v>1</v>
      </c>
      <c r="N193" s="15" t="s">
        <v>0</v>
      </c>
      <c r="O193" s="6"/>
    </row>
    <row r="194" spans="1:15" s="4" customFormat="1" ht="12" customHeight="1" x14ac:dyDescent="0.15">
      <c r="A194" s="6"/>
      <c r="B194" s="25">
        <v>190</v>
      </c>
      <c r="C194" s="24" t="s">
        <v>167</v>
      </c>
      <c r="D194" s="23" t="s">
        <v>7</v>
      </c>
      <c r="E194" s="22" t="s">
        <v>6</v>
      </c>
      <c r="F194" s="21" t="s">
        <v>167</v>
      </c>
      <c r="G194" s="20" t="s">
        <v>3</v>
      </c>
      <c r="H194" s="19" t="s">
        <v>166</v>
      </c>
      <c r="I194" s="17">
        <v>19.541093887928646</v>
      </c>
      <c r="J194" s="18" t="s">
        <v>3</v>
      </c>
      <c r="K194" s="17">
        <v>6.193458594</v>
      </c>
      <c r="L194" s="16" t="s">
        <v>2</v>
      </c>
      <c r="M194" s="26" t="s">
        <v>8</v>
      </c>
      <c r="N194" s="15" t="s">
        <v>0</v>
      </c>
      <c r="O194" s="6"/>
    </row>
    <row r="195" spans="1:15" s="4" customFormat="1" ht="12" customHeight="1" x14ac:dyDescent="0.15">
      <c r="A195" s="6"/>
      <c r="B195" s="25">
        <v>191</v>
      </c>
      <c r="C195" s="24" t="s">
        <v>165</v>
      </c>
      <c r="D195" s="23" t="s">
        <v>7</v>
      </c>
      <c r="E195" s="22" t="s">
        <v>6</v>
      </c>
      <c r="F195" s="21" t="s">
        <v>165</v>
      </c>
      <c r="G195" s="20" t="s">
        <v>3</v>
      </c>
      <c r="H195" s="19" t="s">
        <v>164</v>
      </c>
      <c r="I195" s="17">
        <v>2.2261963354543783</v>
      </c>
      <c r="J195" s="18" t="s">
        <v>3</v>
      </c>
      <c r="K195" s="17">
        <v>0</v>
      </c>
      <c r="L195" s="16" t="s">
        <v>2</v>
      </c>
      <c r="M195" s="15" t="s">
        <v>1</v>
      </c>
      <c r="N195" s="15" t="s">
        <v>0</v>
      </c>
      <c r="O195" s="6"/>
    </row>
    <row r="196" spans="1:15" s="4" customFormat="1" ht="12" customHeight="1" x14ac:dyDescent="0.15">
      <c r="A196" s="6"/>
      <c r="B196" s="25">
        <v>192</v>
      </c>
      <c r="C196" s="24" t="s">
        <v>163</v>
      </c>
      <c r="D196" s="23" t="s">
        <v>7</v>
      </c>
      <c r="E196" s="22" t="s">
        <v>6</v>
      </c>
      <c r="F196" s="21" t="s">
        <v>163</v>
      </c>
      <c r="G196" s="20" t="s">
        <v>3</v>
      </c>
      <c r="H196" s="19" t="s">
        <v>162</v>
      </c>
      <c r="I196" s="17">
        <v>52.396978714723289</v>
      </c>
      <c r="J196" s="18" t="s">
        <v>3</v>
      </c>
      <c r="K196" s="17">
        <v>0</v>
      </c>
      <c r="L196" s="16" t="s">
        <v>2</v>
      </c>
      <c r="M196" s="26" t="s">
        <v>96</v>
      </c>
      <c r="N196" s="15" t="s">
        <v>0</v>
      </c>
      <c r="O196" s="6"/>
    </row>
    <row r="197" spans="1:15" s="4" customFormat="1" ht="12" customHeight="1" x14ac:dyDescent="0.15">
      <c r="A197" s="6"/>
      <c r="B197" s="25">
        <v>193</v>
      </c>
      <c r="C197" s="24" t="s">
        <v>161</v>
      </c>
      <c r="D197" s="23" t="s">
        <v>7</v>
      </c>
      <c r="E197" s="22" t="s">
        <v>6</v>
      </c>
      <c r="F197" s="21" t="s">
        <v>160</v>
      </c>
      <c r="G197" s="20" t="s">
        <v>3</v>
      </c>
      <c r="H197" s="19" t="s">
        <v>159</v>
      </c>
      <c r="I197" s="17">
        <v>312.40758671612537</v>
      </c>
      <c r="J197" s="18" t="s">
        <v>3</v>
      </c>
      <c r="K197" s="17">
        <v>0</v>
      </c>
      <c r="L197" s="16" t="s">
        <v>2</v>
      </c>
      <c r="M197" s="15" t="s">
        <v>1</v>
      </c>
      <c r="N197" s="15" t="s">
        <v>0</v>
      </c>
      <c r="O197" s="6"/>
    </row>
    <row r="198" spans="1:15" s="4" customFormat="1" ht="12" customHeight="1" x14ac:dyDescent="0.15">
      <c r="A198" s="6"/>
      <c r="B198" s="25">
        <v>194</v>
      </c>
      <c r="C198" s="24" t="s">
        <v>158</v>
      </c>
      <c r="D198" s="23" t="s">
        <v>7</v>
      </c>
      <c r="E198" s="22" t="s">
        <v>6</v>
      </c>
      <c r="F198" s="21" t="s">
        <v>157</v>
      </c>
      <c r="G198" s="20" t="s">
        <v>3</v>
      </c>
      <c r="H198" s="19" t="s">
        <v>156</v>
      </c>
      <c r="I198" s="17">
        <v>11.325182425535425</v>
      </c>
      <c r="J198" s="18" t="s">
        <v>3</v>
      </c>
      <c r="K198" s="17">
        <v>0</v>
      </c>
      <c r="L198" s="27" t="s">
        <v>155</v>
      </c>
      <c r="M198" s="26" t="s">
        <v>16</v>
      </c>
      <c r="N198" s="15" t="s">
        <v>0</v>
      </c>
      <c r="O198" s="6"/>
    </row>
    <row r="199" spans="1:15" s="4" customFormat="1" ht="12" customHeight="1" x14ac:dyDescent="0.15">
      <c r="A199" s="6"/>
      <c r="B199" s="25">
        <v>195</v>
      </c>
      <c r="C199" s="24" t="s">
        <v>154</v>
      </c>
      <c r="D199" s="23" t="s">
        <v>7</v>
      </c>
      <c r="E199" s="22" t="s">
        <v>6</v>
      </c>
      <c r="F199" s="21" t="s">
        <v>153</v>
      </c>
      <c r="G199" s="20" t="s">
        <v>3</v>
      </c>
      <c r="H199" s="19" t="s">
        <v>152</v>
      </c>
      <c r="I199" s="17">
        <v>147.53938163511305</v>
      </c>
      <c r="J199" s="18" t="s">
        <v>3</v>
      </c>
      <c r="K199" s="17">
        <v>0</v>
      </c>
      <c r="L199" s="16" t="s">
        <v>2</v>
      </c>
      <c r="M199" s="15" t="s">
        <v>1</v>
      </c>
      <c r="N199" s="15" t="s">
        <v>0</v>
      </c>
      <c r="O199" s="6"/>
    </row>
    <row r="200" spans="1:15" s="4" customFormat="1" ht="12" customHeight="1" x14ac:dyDescent="0.15">
      <c r="A200" s="6"/>
      <c r="B200" s="25">
        <v>196</v>
      </c>
      <c r="C200" s="24" t="s">
        <v>151</v>
      </c>
      <c r="D200" s="23" t="s">
        <v>7</v>
      </c>
      <c r="E200" s="22" t="s">
        <v>6</v>
      </c>
      <c r="F200" s="21" t="s">
        <v>151</v>
      </c>
      <c r="G200" s="20" t="s">
        <v>3</v>
      </c>
      <c r="H200" s="19" t="s">
        <v>150</v>
      </c>
      <c r="I200" s="17">
        <v>2.5167326723778816</v>
      </c>
      <c r="J200" s="18" t="s">
        <v>3</v>
      </c>
      <c r="K200" s="17">
        <v>0</v>
      </c>
      <c r="L200" s="27" t="s">
        <v>149</v>
      </c>
      <c r="M200" s="15" t="s">
        <v>1</v>
      </c>
      <c r="N200" s="15" t="s">
        <v>0</v>
      </c>
      <c r="O200" s="6"/>
    </row>
    <row r="201" spans="1:15" s="4" customFormat="1" ht="12" customHeight="1" x14ac:dyDescent="0.15">
      <c r="A201" s="6"/>
      <c r="B201" s="25">
        <v>197</v>
      </c>
      <c r="C201" s="24" t="s">
        <v>148</v>
      </c>
      <c r="D201" s="23" t="s">
        <v>7</v>
      </c>
      <c r="E201" s="22" t="s">
        <v>6</v>
      </c>
      <c r="F201" s="21" t="s">
        <v>148</v>
      </c>
      <c r="G201" s="20" t="s">
        <v>3</v>
      </c>
      <c r="H201" s="19" t="s">
        <v>147</v>
      </c>
      <c r="I201" s="17">
        <v>4.0471468454654413</v>
      </c>
      <c r="J201" s="18" t="s">
        <v>3</v>
      </c>
      <c r="K201" s="17">
        <v>0</v>
      </c>
      <c r="L201" s="16" t="s">
        <v>2</v>
      </c>
      <c r="M201" s="15" t="s">
        <v>1</v>
      </c>
      <c r="N201" s="15" t="s">
        <v>0</v>
      </c>
      <c r="O201" s="6"/>
    </row>
    <row r="202" spans="1:15" s="4" customFormat="1" ht="12" customHeight="1" x14ac:dyDescent="0.15">
      <c r="A202" s="6"/>
      <c r="B202" s="25">
        <v>198</v>
      </c>
      <c r="C202" s="24" t="s">
        <v>146</v>
      </c>
      <c r="D202" s="23" t="s">
        <v>7</v>
      </c>
      <c r="E202" s="22" t="s">
        <v>6</v>
      </c>
      <c r="F202" s="21" t="s">
        <v>146</v>
      </c>
      <c r="G202" s="20" t="s">
        <v>3</v>
      </c>
      <c r="H202" s="19" t="s">
        <v>145</v>
      </c>
      <c r="I202" s="17">
        <v>2.3894408834978629</v>
      </c>
      <c r="J202" s="18" t="s">
        <v>3</v>
      </c>
      <c r="K202" s="17">
        <v>0</v>
      </c>
      <c r="L202" s="16" t="s">
        <v>144</v>
      </c>
      <c r="M202" s="15" t="s">
        <v>1</v>
      </c>
      <c r="N202" s="15" t="s">
        <v>0</v>
      </c>
      <c r="O202" s="6"/>
    </row>
    <row r="203" spans="1:15" s="4" customFormat="1" ht="12" customHeight="1" x14ac:dyDescent="0.15">
      <c r="A203" s="6"/>
      <c r="B203" s="25">
        <v>199</v>
      </c>
      <c r="C203" s="24" t="s">
        <v>143</v>
      </c>
      <c r="D203" s="23" t="s">
        <v>7</v>
      </c>
      <c r="E203" s="22" t="s">
        <v>6</v>
      </c>
      <c r="F203" s="21" t="s">
        <v>143</v>
      </c>
      <c r="G203" s="20" t="s">
        <v>3</v>
      </c>
      <c r="H203" s="19" t="s">
        <v>142</v>
      </c>
      <c r="I203" s="17">
        <v>6.3395580142243428</v>
      </c>
      <c r="J203" s="18" t="s">
        <v>3</v>
      </c>
      <c r="K203" s="17">
        <v>0</v>
      </c>
      <c r="L203" s="16" t="s">
        <v>28</v>
      </c>
      <c r="M203" s="15" t="s">
        <v>1</v>
      </c>
      <c r="N203" s="15" t="s">
        <v>0</v>
      </c>
      <c r="O203" s="6"/>
    </row>
    <row r="204" spans="1:15" s="4" customFormat="1" ht="12" customHeight="1" x14ac:dyDescent="0.15">
      <c r="A204" s="6"/>
      <c r="B204" s="25">
        <v>200</v>
      </c>
      <c r="C204" s="24" t="s">
        <v>141</v>
      </c>
      <c r="D204" s="23" t="s">
        <v>7</v>
      </c>
      <c r="E204" s="22" t="s">
        <v>6</v>
      </c>
      <c r="F204" s="21" t="s">
        <v>141</v>
      </c>
      <c r="G204" s="20" t="s">
        <v>3</v>
      </c>
      <c r="H204" s="19" t="s">
        <v>140</v>
      </c>
      <c r="I204" s="17">
        <v>58.53454993302163</v>
      </c>
      <c r="J204" s="18" t="s">
        <v>3</v>
      </c>
      <c r="K204" s="17">
        <v>42.330097090000002</v>
      </c>
      <c r="L204" s="16" t="s">
        <v>2</v>
      </c>
      <c r="M204" s="15" t="s">
        <v>1</v>
      </c>
      <c r="N204" s="15" t="s">
        <v>0</v>
      </c>
      <c r="O204" s="6"/>
    </row>
    <row r="205" spans="1:15" s="4" customFormat="1" ht="12" customHeight="1" x14ac:dyDescent="0.15">
      <c r="A205" s="6"/>
      <c r="B205" s="25">
        <v>201</v>
      </c>
      <c r="C205" s="24" t="s">
        <v>139</v>
      </c>
      <c r="D205" s="23" t="s">
        <v>7</v>
      </c>
      <c r="E205" s="22" t="s">
        <v>6</v>
      </c>
      <c r="F205" s="21" t="s">
        <v>139</v>
      </c>
      <c r="G205" s="20" t="s">
        <v>3</v>
      </c>
      <c r="H205" s="19" t="s">
        <v>138</v>
      </c>
      <c r="I205" s="17">
        <v>3.6542201420516118</v>
      </c>
      <c r="J205" s="18" t="s">
        <v>3</v>
      </c>
      <c r="K205" s="17">
        <v>0</v>
      </c>
      <c r="L205" s="16" t="s">
        <v>36</v>
      </c>
      <c r="M205" s="15" t="s">
        <v>1</v>
      </c>
      <c r="N205" s="15" t="s">
        <v>0</v>
      </c>
      <c r="O205" s="6"/>
    </row>
    <row r="206" spans="1:15" s="4" customFormat="1" ht="12" customHeight="1" x14ac:dyDescent="0.15">
      <c r="A206" s="6"/>
      <c r="B206" s="25">
        <v>202</v>
      </c>
      <c r="C206" s="24" t="s">
        <v>137</v>
      </c>
      <c r="D206" s="23" t="s">
        <v>7</v>
      </c>
      <c r="E206" s="22" t="s">
        <v>6</v>
      </c>
      <c r="F206" s="21" t="s">
        <v>137</v>
      </c>
      <c r="G206" s="20" t="s">
        <v>3</v>
      </c>
      <c r="H206" s="19" t="s">
        <v>136</v>
      </c>
      <c r="I206" s="17">
        <v>5.4355625958292579</v>
      </c>
      <c r="J206" s="18" t="s">
        <v>3</v>
      </c>
      <c r="K206" s="17">
        <v>33.092224229999999</v>
      </c>
      <c r="L206" s="27" t="s">
        <v>135</v>
      </c>
      <c r="M206" s="26" t="s">
        <v>134</v>
      </c>
      <c r="N206" s="15" t="s">
        <v>0</v>
      </c>
      <c r="O206" s="6"/>
    </row>
    <row r="207" spans="1:15" s="4" customFormat="1" ht="12" customHeight="1" x14ac:dyDescent="0.15">
      <c r="A207" s="6"/>
      <c r="B207" s="25">
        <v>203</v>
      </c>
      <c r="C207" s="24" t="s">
        <v>133</v>
      </c>
      <c r="D207" s="23" t="s">
        <v>7</v>
      </c>
      <c r="E207" s="22" t="s">
        <v>6</v>
      </c>
      <c r="F207" s="21" t="s">
        <v>133</v>
      </c>
      <c r="G207" s="20" t="s">
        <v>3</v>
      </c>
      <c r="H207" s="19" t="s">
        <v>132</v>
      </c>
      <c r="I207" s="17">
        <v>96.793701247054187</v>
      </c>
      <c r="J207" s="18" t="s">
        <v>3</v>
      </c>
      <c r="K207" s="17">
        <v>43.29004329</v>
      </c>
      <c r="L207" s="27" t="s">
        <v>131</v>
      </c>
      <c r="M207" s="26" t="s">
        <v>96</v>
      </c>
      <c r="N207" s="15" t="s">
        <v>0</v>
      </c>
      <c r="O207" s="6"/>
    </row>
    <row r="208" spans="1:15" s="4" customFormat="1" ht="12" customHeight="1" x14ac:dyDescent="0.15">
      <c r="A208" s="6"/>
      <c r="B208" s="25">
        <v>204</v>
      </c>
      <c r="C208" s="24" t="s">
        <v>130</v>
      </c>
      <c r="D208" s="23" t="s">
        <v>7</v>
      </c>
      <c r="E208" s="22" t="s">
        <v>6</v>
      </c>
      <c r="F208" s="21" t="s">
        <v>130</v>
      </c>
      <c r="G208" s="20" t="s">
        <v>3</v>
      </c>
      <c r="H208" s="19" t="s">
        <v>129</v>
      </c>
      <c r="I208" s="17">
        <v>23.279212890048893</v>
      </c>
      <c r="J208" s="18" t="s">
        <v>3</v>
      </c>
      <c r="K208" s="17">
        <v>17.840375590000001</v>
      </c>
      <c r="L208" s="16" t="s">
        <v>2</v>
      </c>
      <c r="M208" s="15" t="s">
        <v>1</v>
      </c>
      <c r="N208" s="15" t="s">
        <v>0</v>
      </c>
      <c r="O208" s="6"/>
    </row>
    <row r="209" spans="1:15" s="4" customFormat="1" ht="12" customHeight="1" x14ac:dyDescent="0.15">
      <c r="A209" s="6"/>
      <c r="B209" s="25">
        <v>205</v>
      </c>
      <c r="C209" s="24" t="s">
        <v>128</v>
      </c>
      <c r="D209" s="23" t="s">
        <v>7</v>
      </c>
      <c r="E209" s="22" t="s">
        <v>6</v>
      </c>
      <c r="F209" s="21" t="s">
        <v>128</v>
      </c>
      <c r="G209" s="20" t="s">
        <v>3</v>
      </c>
      <c r="H209" s="19" t="s">
        <v>127</v>
      </c>
      <c r="I209" s="17">
        <v>169.05781213398475</v>
      </c>
      <c r="J209" s="18" t="s">
        <v>3</v>
      </c>
      <c r="K209" s="17">
        <v>12.109375</v>
      </c>
      <c r="L209" s="16" t="s">
        <v>2</v>
      </c>
      <c r="M209" s="26" t="s">
        <v>8</v>
      </c>
      <c r="N209" s="15" t="s">
        <v>0</v>
      </c>
      <c r="O209" s="6"/>
    </row>
    <row r="210" spans="1:15" s="4" customFormat="1" ht="12" customHeight="1" x14ac:dyDescent="0.15">
      <c r="A210" s="6"/>
      <c r="B210" s="25">
        <v>206</v>
      </c>
      <c r="C210" s="24" t="s">
        <v>126</v>
      </c>
      <c r="D210" s="30" t="s">
        <v>125</v>
      </c>
      <c r="E210" s="22" t="s">
        <v>6</v>
      </c>
      <c r="F210" s="21" t="s">
        <v>124</v>
      </c>
      <c r="G210" s="22" t="s">
        <v>108</v>
      </c>
      <c r="H210" s="19" t="s">
        <v>123</v>
      </c>
      <c r="I210" s="17">
        <v>8.853052749773811</v>
      </c>
      <c r="J210" s="18" t="s">
        <v>108</v>
      </c>
      <c r="K210" s="17">
        <v>0</v>
      </c>
      <c r="L210" s="16" t="s">
        <v>122</v>
      </c>
      <c r="M210" s="26" t="s">
        <v>121</v>
      </c>
      <c r="N210" s="26" t="s">
        <v>120</v>
      </c>
      <c r="O210" s="6"/>
    </row>
    <row r="211" spans="1:15" s="4" customFormat="1" ht="12" customHeight="1" x14ac:dyDescent="0.15">
      <c r="A211" s="6"/>
      <c r="B211" s="25">
        <v>207</v>
      </c>
      <c r="C211" s="24" t="s">
        <v>119</v>
      </c>
      <c r="D211" s="30" t="s">
        <v>118</v>
      </c>
      <c r="E211" s="22" t="s">
        <v>6</v>
      </c>
      <c r="F211" s="21" t="s">
        <v>117</v>
      </c>
      <c r="G211" s="22" t="s">
        <v>108</v>
      </c>
      <c r="H211" s="19" t="s">
        <v>116</v>
      </c>
      <c r="I211" s="17">
        <v>24.446990946786034</v>
      </c>
      <c r="J211" s="18" t="s">
        <v>108</v>
      </c>
      <c r="K211" s="17">
        <v>51.546391749999998</v>
      </c>
      <c r="L211" s="27" t="s">
        <v>115</v>
      </c>
      <c r="M211" s="26" t="s">
        <v>114</v>
      </c>
      <c r="N211" s="26" t="s">
        <v>113</v>
      </c>
      <c r="O211" s="6"/>
    </row>
    <row r="212" spans="1:15" s="4" customFormat="1" ht="12" customHeight="1" x14ac:dyDescent="0.15">
      <c r="A212" s="6"/>
      <c r="B212" s="25">
        <v>208</v>
      </c>
      <c r="C212" s="24" t="s">
        <v>112</v>
      </c>
      <c r="D212" s="30" t="s">
        <v>111</v>
      </c>
      <c r="E212" s="22" t="s">
        <v>6</v>
      </c>
      <c r="F212" s="21" t="s">
        <v>110</v>
      </c>
      <c r="G212" s="22" t="s">
        <v>108</v>
      </c>
      <c r="H212" s="19" t="s">
        <v>109</v>
      </c>
      <c r="I212" s="17">
        <v>17.696589312274529</v>
      </c>
      <c r="J212" s="18" t="s">
        <v>108</v>
      </c>
      <c r="K212" s="17">
        <v>66.28242075</v>
      </c>
      <c r="L212" s="16" t="s">
        <v>28</v>
      </c>
      <c r="M212" s="26" t="s">
        <v>8</v>
      </c>
      <c r="N212" s="26" t="s">
        <v>107</v>
      </c>
      <c r="O212" s="6"/>
    </row>
    <row r="213" spans="1:15" s="4" customFormat="1" ht="12" customHeight="1" x14ac:dyDescent="0.15">
      <c r="A213" s="6"/>
      <c r="B213" s="25">
        <v>209</v>
      </c>
      <c r="C213" s="24" t="s">
        <v>106</v>
      </c>
      <c r="D213" s="23" t="s">
        <v>7</v>
      </c>
      <c r="E213" s="22" t="s">
        <v>6</v>
      </c>
      <c r="F213" s="21" t="s">
        <v>105</v>
      </c>
      <c r="G213" s="20" t="s">
        <v>3</v>
      </c>
      <c r="H213" s="19" t="s">
        <v>104</v>
      </c>
      <c r="I213" s="17">
        <v>129.61099675517494</v>
      </c>
      <c r="J213" s="18" t="s">
        <v>3</v>
      </c>
      <c r="K213" s="17">
        <v>0</v>
      </c>
      <c r="L213" s="16" t="s">
        <v>28</v>
      </c>
      <c r="M213" s="26" t="s">
        <v>103</v>
      </c>
      <c r="N213" s="15" t="s">
        <v>0</v>
      </c>
      <c r="O213" s="6"/>
    </row>
    <row r="214" spans="1:15" s="4" customFormat="1" ht="12" customHeight="1" x14ac:dyDescent="0.15">
      <c r="A214" s="6"/>
      <c r="B214" s="25">
        <v>210</v>
      </c>
      <c r="C214" s="24" t="s">
        <v>102</v>
      </c>
      <c r="D214" s="23" t="s">
        <v>7</v>
      </c>
      <c r="E214" s="22" t="s">
        <v>6</v>
      </c>
      <c r="F214" s="21" t="s">
        <v>101</v>
      </c>
      <c r="G214" s="20" t="s">
        <v>3</v>
      </c>
      <c r="H214" s="19" t="s">
        <v>100</v>
      </c>
      <c r="I214" s="17">
        <v>184.41598870785586</v>
      </c>
      <c r="J214" s="18" t="s">
        <v>3</v>
      </c>
      <c r="K214" s="17">
        <v>0</v>
      </c>
      <c r="L214" s="16" t="s">
        <v>2</v>
      </c>
      <c r="M214" s="15" t="s">
        <v>1</v>
      </c>
      <c r="N214" s="15" t="s">
        <v>0</v>
      </c>
      <c r="O214" s="6"/>
    </row>
    <row r="215" spans="1:15" s="4" customFormat="1" ht="12" customHeight="1" x14ac:dyDescent="0.15">
      <c r="A215" s="6"/>
      <c r="B215" s="25">
        <v>211</v>
      </c>
      <c r="C215" s="24" t="s">
        <v>99</v>
      </c>
      <c r="D215" s="23" t="s">
        <v>7</v>
      </c>
      <c r="E215" s="22" t="s">
        <v>6</v>
      </c>
      <c r="F215" s="21" t="s">
        <v>98</v>
      </c>
      <c r="G215" s="20" t="s">
        <v>3</v>
      </c>
      <c r="H215" s="19" t="s">
        <v>97</v>
      </c>
      <c r="I215" s="17">
        <v>4.820341875261251</v>
      </c>
      <c r="J215" s="18" t="s">
        <v>3</v>
      </c>
      <c r="K215" s="17">
        <v>0</v>
      </c>
      <c r="L215" s="16" t="s">
        <v>2</v>
      </c>
      <c r="M215" s="26" t="s">
        <v>96</v>
      </c>
      <c r="N215" s="15" t="s">
        <v>0</v>
      </c>
      <c r="O215" s="6"/>
    </row>
    <row r="216" spans="1:15" s="4" customFormat="1" ht="12" customHeight="1" x14ac:dyDescent="0.15">
      <c r="A216" s="6"/>
      <c r="B216" s="25">
        <v>212</v>
      </c>
      <c r="C216" s="24" t="s">
        <v>95</v>
      </c>
      <c r="D216" s="23" t="s">
        <v>7</v>
      </c>
      <c r="E216" s="22" t="s">
        <v>6</v>
      </c>
      <c r="F216" s="21" t="s">
        <v>94</v>
      </c>
      <c r="G216" s="20" t="s">
        <v>3</v>
      </c>
      <c r="H216" s="19" t="s">
        <v>93</v>
      </c>
      <c r="I216" s="17">
        <v>94.91569578534498</v>
      </c>
      <c r="J216" s="18" t="s">
        <v>3</v>
      </c>
      <c r="K216" s="17">
        <v>0</v>
      </c>
      <c r="L216" s="16" t="s">
        <v>36</v>
      </c>
      <c r="M216" s="26" t="s">
        <v>8</v>
      </c>
      <c r="N216" s="15" t="s">
        <v>0</v>
      </c>
      <c r="O216" s="6"/>
    </row>
    <row r="217" spans="1:15" s="4" customFormat="1" ht="12" customHeight="1" x14ac:dyDescent="0.15">
      <c r="A217" s="6"/>
      <c r="B217" s="25">
        <v>213</v>
      </c>
      <c r="C217" s="24" t="s">
        <v>92</v>
      </c>
      <c r="D217" s="23" t="s">
        <v>7</v>
      </c>
      <c r="E217" s="22" t="s">
        <v>6</v>
      </c>
      <c r="F217" s="21" t="s">
        <v>91</v>
      </c>
      <c r="G217" s="20" t="s">
        <v>3</v>
      </c>
      <c r="H217" s="19" t="s">
        <v>90</v>
      </c>
      <c r="I217" s="17">
        <v>136.37976821250521</v>
      </c>
      <c r="J217" s="18" t="s">
        <v>3</v>
      </c>
      <c r="K217" s="17">
        <v>0</v>
      </c>
      <c r="L217" s="16" t="s">
        <v>36</v>
      </c>
      <c r="M217" s="15" t="s">
        <v>1</v>
      </c>
      <c r="N217" s="15" t="s">
        <v>0</v>
      </c>
      <c r="O217" s="6"/>
    </row>
    <row r="218" spans="1:15" s="4" customFormat="1" ht="12" customHeight="1" x14ac:dyDescent="0.15">
      <c r="A218" s="6"/>
      <c r="B218" s="25">
        <v>214</v>
      </c>
      <c r="C218" s="24" t="s">
        <v>89</v>
      </c>
      <c r="D218" s="23" t="s">
        <v>7</v>
      </c>
      <c r="E218" s="22" t="s">
        <v>6</v>
      </c>
      <c r="F218" s="21" t="s">
        <v>88</v>
      </c>
      <c r="G218" s="20" t="s">
        <v>3</v>
      </c>
      <c r="H218" s="19" t="s">
        <v>87</v>
      </c>
      <c r="I218" s="17">
        <v>285.94327871297753</v>
      </c>
      <c r="J218" s="18" t="s">
        <v>3</v>
      </c>
      <c r="K218" s="17">
        <v>0</v>
      </c>
      <c r="L218" s="16" t="s">
        <v>2</v>
      </c>
      <c r="M218" s="15" t="s">
        <v>1</v>
      </c>
      <c r="N218" s="15" t="s">
        <v>0</v>
      </c>
      <c r="O218" s="6"/>
    </row>
    <row r="219" spans="1:15" s="4" customFormat="1" ht="12" customHeight="1" x14ac:dyDescent="0.15">
      <c r="A219" s="6"/>
      <c r="B219" s="25">
        <v>215</v>
      </c>
      <c r="C219" s="24" t="s">
        <v>86</v>
      </c>
      <c r="D219" s="23" t="s">
        <v>7</v>
      </c>
      <c r="E219" s="22" t="s">
        <v>6</v>
      </c>
      <c r="F219" s="21" t="s">
        <v>85</v>
      </c>
      <c r="G219" s="20" t="s">
        <v>3</v>
      </c>
      <c r="H219" s="19" t="s">
        <v>84</v>
      </c>
      <c r="I219" s="17">
        <v>34.111212970499508</v>
      </c>
      <c r="J219" s="18" t="s">
        <v>3</v>
      </c>
      <c r="K219" s="17">
        <v>0</v>
      </c>
      <c r="L219" s="16" t="s">
        <v>2</v>
      </c>
      <c r="M219" s="15" t="s">
        <v>1</v>
      </c>
      <c r="N219" s="15" t="s">
        <v>0</v>
      </c>
      <c r="O219" s="6"/>
    </row>
    <row r="220" spans="1:15" s="4" customFormat="1" ht="12" customHeight="1" x14ac:dyDescent="0.15">
      <c r="A220" s="6"/>
      <c r="B220" s="25">
        <v>216</v>
      </c>
      <c r="C220" s="24" t="s">
        <v>83</v>
      </c>
      <c r="D220" s="23" t="s">
        <v>7</v>
      </c>
      <c r="E220" s="22" t="s">
        <v>6</v>
      </c>
      <c r="F220" s="21" t="s">
        <v>82</v>
      </c>
      <c r="G220" s="20" t="s">
        <v>3</v>
      </c>
      <c r="H220" s="19" t="s">
        <v>81</v>
      </c>
      <c r="I220" s="17">
        <v>8.9414660121125529</v>
      </c>
      <c r="J220" s="18" t="s">
        <v>3</v>
      </c>
      <c r="K220" s="17">
        <v>0</v>
      </c>
      <c r="L220" s="16" t="s">
        <v>2</v>
      </c>
      <c r="M220" s="26" t="s">
        <v>80</v>
      </c>
      <c r="N220" s="15" t="s">
        <v>0</v>
      </c>
      <c r="O220" s="6"/>
    </row>
    <row r="221" spans="1:15" s="4" customFormat="1" ht="12" customHeight="1" x14ac:dyDescent="0.15">
      <c r="A221" s="6"/>
      <c r="B221" s="25">
        <v>217</v>
      </c>
      <c r="C221" s="24" t="s">
        <v>79</v>
      </c>
      <c r="D221" s="23" t="s">
        <v>7</v>
      </c>
      <c r="E221" s="22" t="s">
        <v>6</v>
      </c>
      <c r="F221" s="21" t="s">
        <v>78</v>
      </c>
      <c r="G221" s="20" t="s">
        <v>3</v>
      </c>
      <c r="H221" s="19" t="s">
        <v>77</v>
      </c>
      <c r="I221" s="17">
        <v>1.7658078661019696</v>
      </c>
      <c r="J221" s="18" t="s">
        <v>3</v>
      </c>
      <c r="K221" s="17">
        <v>0</v>
      </c>
      <c r="L221" s="16" t="s">
        <v>28</v>
      </c>
      <c r="M221" s="26" t="s">
        <v>16</v>
      </c>
      <c r="N221" s="15" t="s">
        <v>0</v>
      </c>
      <c r="O221" s="6"/>
    </row>
    <row r="222" spans="1:15" s="4" customFormat="1" ht="12" customHeight="1" x14ac:dyDescent="0.15">
      <c r="A222" s="6"/>
      <c r="B222" s="25">
        <v>218</v>
      </c>
      <c r="C222" s="24" t="s">
        <v>76</v>
      </c>
      <c r="D222" s="23" t="s">
        <v>7</v>
      </c>
      <c r="E222" s="22" t="s">
        <v>6</v>
      </c>
      <c r="F222" s="21" t="s">
        <v>76</v>
      </c>
      <c r="G222" s="20" t="s">
        <v>3</v>
      </c>
      <c r="H222" s="19" t="s">
        <v>75</v>
      </c>
      <c r="I222" s="17">
        <v>38.958558369870197</v>
      </c>
      <c r="J222" s="18" t="s">
        <v>3</v>
      </c>
      <c r="K222" s="17">
        <v>0</v>
      </c>
      <c r="L222" s="16" t="s">
        <v>2</v>
      </c>
      <c r="M222" s="26" t="s">
        <v>74</v>
      </c>
      <c r="N222" s="15" t="s">
        <v>0</v>
      </c>
      <c r="O222" s="6"/>
    </row>
    <row r="223" spans="1:15" s="4" customFormat="1" ht="12" customHeight="1" x14ac:dyDescent="0.15">
      <c r="A223" s="6"/>
      <c r="B223" s="25">
        <v>219</v>
      </c>
      <c r="C223" s="24" t="s">
        <v>73</v>
      </c>
      <c r="D223" s="23" t="s">
        <v>7</v>
      </c>
      <c r="E223" s="22" t="s">
        <v>6</v>
      </c>
      <c r="F223" s="21" t="s">
        <v>73</v>
      </c>
      <c r="G223" s="20" t="s">
        <v>3</v>
      </c>
      <c r="H223" s="19" t="s">
        <v>72</v>
      </c>
      <c r="I223" s="17">
        <v>35.776529903502343</v>
      </c>
      <c r="J223" s="18" t="s">
        <v>3</v>
      </c>
      <c r="K223" s="17">
        <v>65</v>
      </c>
      <c r="L223" s="16" t="s">
        <v>2</v>
      </c>
      <c r="M223" s="15" t="s">
        <v>1</v>
      </c>
      <c r="N223" s="15" t="s">
        <v>0</v>
      </c>
      <c r="O223" s="6"/>
    </row>
    <row r="224" spans="1:15" s="4" customFormat="1" ht="12" customHeight="1" x14ac:dyDescent="0.15">
      <c r="A224" s="6"/>
      <c r="B224" s="25">
        <v>220</v>
      </c>
      <c r="C224" s="24" t="s">
        <v>71</v>
      </c>
      <c r="D224" s="23" t="s">
        <v>7</v>
      </c>
      <c r="E224" s="22" t="s">
        <v>6</v>
      </c>
      <c r="F224" s="21" t="s">
        <v>71</v>
      </c>
      <c r="G224" s="20" t="s">
        <v>3</v>
      </c>
      <c r="H224" s="19" t="s">
        <v>70</v>
      </c>
      <c r="I224" s="17">
        <v>14.154786277063971</v>
      </c>
      <c r="J224" s="18" t="s">
        <v>3</v>
      </c>
      <c r="K224" s="17">
        <v>0</v>
      </c>
      <c r="L224" s="27" t="s">
        <v>69</v>
      </c>
      <c r="M224" s="26" t="s">
        <v>16</v>
      </c>
      <c r="N224" s="15" t="s">
        <v>0</v>
      </c>
      <c r="O224" s="6"/>
    </row>
    <row r="225" spans="1:15" s="4" customFormat="1" ht="12" customHeight="1" x14ac:dyDescent="0.15">
      <c r="A225" s="6"/>
      <c r="B225" s="25">
        <v>221</v>
      </c>
      <c r="C225" s="24" t="s">
        <v>68</v>
      </c>
      <c r="D225" s="23" t="s">
        <v>7</v>
      </c>
      <c r="E225" s="22" t="s">
        <v>6</v>
      </c>
      <c r="F225" s="21" t="s">
        <v>68</v>
      </c>
      <c r="G225" s="20" t="s">
        <v>3</v>
      </c>
      <c r="H225" s="19" t="s">
        <v>67</v>
      </c>
      <c r="I225" s="17">
        <v>1.6397391663787981</v>
      </c>
      <c r="J225" s="18" t="s">
        <v>3</v>
      </c>
      <c r="K225" s="17">
        <v>0</v>
      </c>
      <c r="L225" s="16" t="s">
        <v>66</v>
      </c>
      <c r="M225" s="15" t="s">
        <v>1</v>
      </c>
      <c r="N225" s="15" t="s">
        <v>0</v>
      </c>
      <c r="O225" s="6"/>
    </row>
    <row r="226" spans="1:15" s="4" customFormat="1" ht="12" customHeight="1" x14ac:dyDescent="0.15">
      <c r="A226" s="6"/>
      <c r="B226" s="25">
        <v>222</v>
      </c>
      <c r="C226" s="24" t="s">
        <v>65</v>
      </c>
      <c r="D226" s="23" t="s">
        <v>7</v>
      </c>
      <c r="E226" s="22" t="s">
        <v>6</v>
      </c>
      <c r="F226" s="21" t="s">
        <v>65</v>
      </c>
      <c r="G226" s="20" t="s">
        <v>3</v>
      </c>
      <c r="H226" s="19" t="s">
        <v>64</v>
      </c>
      <c r="I226" s="17">
        <v>8.8967791661972537</v>
      </c>
      <c r="J226" s="18" t="s">
        <v>3</v>
      </c>
      <c r="K226" s="17">
        <v>0</v>
      </c>
      <c r="L226" s="27" t="s">
        <v>63</v>
      </c>
      <c r="M226" s="15" t="s">
        <v>1</v>
      </c>
      <c r="N226" s="26" t="s">
        <v>62</v>
      </c>
      <c r="O226" s="6"/>
    </row>
    <row r="227" spans="1:15" s="4" customFormat="1" ht="12" customHeight="1" x14ac:dyDescent="0.15">
      <c r="A227" s="6"/>
      <c r="B227" s="25">
        <v>223</v>
      </c>
      <c r="C227" s="24" t="s">
        <v>61</v>
      </c>
      <c r="D227" s="23" t="s">
        <v>7</v>
      </c>
      <c r="E227" s="22" t="s">
        <v>6</v>
      </c>
      <c r="F227" s="21" t="s">
        <v>61</v>
      </c>
      <c r="G227" s="20" t="s">
        <v>3</v>
      </c>
      <c r="H227" s="19" t="s">
        <v>60</v>
      </c>
      <c r="I227" s="17">
        <v>186.63628762478427</v>
      </c>
      <c r="J227" s="18" t="s">
        <v>3</v>
      </c>
      <c r="K227" s="17">
        <v>43.575418990000003</v>
      </c>
      <c r="L227" s="16" t="s">
        <v>2</v>
      </c>
      <c r="M227" s="15" t="s">
        <v>1</v>
      </c>
      <c r="N227" s="15" t="s">
        <v>0</v>
      </c>
      <c r="O227" s="6"/>
    </row>
    <row r="228" spans="1:15" s="4" customFormat="1" ht="12" customHeight="1" x14ac:dyDescent="0.15">
      <c r="A228" s="6"/>
      <c r="B228" s="25">
        <v>224</v>
      </c>
      <c r="C228" s="24" t="s">
        <v>59</v>
      </c>
      <c r="D228" s="23" t="s">
        <v>7</v>
      </c>
      <c r="E228" s="22" t="s">
        <v>6</v>
      </c>
      <c r="F228" s="21" t="s">
        <v>59</v>
      </c>
      <c r="G228" s="20" t="s">
        <v>3</v>
      </c>
      <c r="H228" s="19" t="s">
        <v>58</v>
      </c>
      <c r="I228" s="17">
        <v>26.607837583277504</v>
      </c>
      <c r="J228" s="18" t="s">
        <v>3</v>
      </c>
      <c r="K228" s="17">
        <v>50.247524749999997</v>
      </c>
      <c r="L228" s="16" t="s">
        <v>28</v>
      </c>
      <c r="M228" s="15" t="s">
        <v>1</v>
      </c>
      <c r="N228" s="15" t="s">
        <v>0</v>
      </c>
      <c r="O228" s="6"/>
    </row>
    <row r="229" spans="1:15" s="4" customFormat="1" ht="12" customHeight="1" x14ac:dyDescent="0.15">
      <c r="A229" s="6"/>
      <c r="B229" s="25">
        <v>225</v>
      </c>
      <c r="C229" s="24" t="s">
        <v>57</v>
      </c>
      <c r="D229" s="23" t="s">
        <v>7</v>
      </c>
      <c r="E229" s="22" t="s">
        <v>6</v>
      </c>
      <c r="F229" s="21" t="s">
        <v>57</v>
      </c>
      <c r="G229" s="20" t="s">
        <v>3</v>
      </c>
      <c r="H229" s="19" t="s">
        <v>56</v>
      </c>
      <c r="I229" s="17">
        <v>2.6179070333297871</v>
      </c>
      <c r="J229" s="18" t="s">
        <v>3</v>
      </c>
      <c r="K229" s="17">
        <v>0</v>
      </c>
      <c r="L229" s="16" t="s">
        <v>2</v>
      </c>
      <c r="M229" s="15" t="s">
        <v>1</v>
      </c>
      <c r="N229" s="15" t="s">
        <v>0</v>
      </c>
      <c r="O229" s="6"/>
    </row>
    <row r="230" spans="1:15" s="4" customFormat="1" ht="12" customHeight="1" x14ac:dyDescent="0.15">
      <c r="A230" s="6"/>
      <c r="B230" s="25">
        <v>226</v>
      </c>
      <c r="C230" s="24" t="s">
        <v>55</v>
      </c>
      <c r="D230" s="23" t="s">
        <v>7</v>
      </c>
      <c r="E230" s="22" t="s">
        <v>6</v>
      </c>
      <c r="F230" s="21" t="s">
        <v>55</v>
      </c>
      <c r="G230" s="20" t="s">
        <v>3</v>
      </c>
      <c r="H230" s="19" t="s">
        <v>54</v>
      </c>
      <c r="I230" s="17">
        <v>28.523444135913493</v>
      </c>
      <c r="J230" s="18" t="s">
        <v>3</v>
      </c>
      <c r="K230" s="17">
        <v>0</v>
      </c>
      <c r="L230" s="16" t="s">
        <v>2</v>
      </c>
      <c r="M230" s="26" t="s">
        <v>8</v>
      </c>
      <c r="N230" s="15" t="s">
        <v>0</v>
      </c>
      <c r="O230" s="6"/>
    </row>
    <row r="231" spans="1:15" s="4" customFormat="1" ht="12" customHeight="1" x14ac:dyDescent="0.15">
      <c r="A231" s="6"/>
      <c r="B231" s="25">
        <v>227</v>
      </c>
      <c r="C231" s="24" t="s">
        <v>53</v>
      </c>
      <c r="D231" s="23" t="s">
        <v>7</v>
      </c>
      <c r="E231" s="22" t="s">
        <v>6</v>
      </c>
      <c r="F231" s="21" t="s">
        <v>53</v>
      </c>
      <c r="G231" s="20" t="s">
        <v>3</v>
      </c>
      <c r="H231" s="19" t="s">
        <v>52</v>
      </c>
      <c r="I231" s="17">
        <v>1.9794207710312537</v>
      </c>
      <c r="J231" s="18" t="s">
        <v>3</v>
      </c>
      <c r="K231" s="17">
        <v>0</v>
      </c>
      <c r="L231" s="16" t="s">
        <v>51</v>
      </c>
      <c r="M231" s="26" t="s">
        <v>16</v>
      </c>
      <c r="N231" s="15" t="s">
        <v>0</v>
      </c>
      <c r="O231" s="6"/>
    </row>
    <row r="232" spans="1:15" s="4" customFormat="1" ht="12" customHeight="1" x14ac:dyDescent="0.15">
      <c r="A232" s="6"/>
      <c r="B232" s="25">
        <v>228</v>
      </c>
      <c r="C232" s="24" t="s">
        <v>50</v>
      </c>
      <c r="D232" s="23" t="s">
        <v>7</v>
      </c>
      <c r="E232" s="22" t="s">
        <v>6</v>
      </c>
      <c r="F232" s="21" t="s">
        <v>50</v>
      </c>
      <c r="G232" s="20" t="s">
        <v>3</v>
      </c>
      <c r="H232" s="19" t="s">
        <v>49</v>
      </c>
      <c r="I232" s="17">
        <v>2.7246259577752094</v>
      </c>
      <c r="J232" s="18" t="s">
        <v>3</v>
      </c>
      <c r="K232" s="17">
        <v>0</v>
      </c>
      <c r="L232" s="16" t="s">
        <v>2</v>
      </c>
      <c r="M232" s="26" t="s">
        <v>16</v>
      </c>
      <c r="N232" s="15" t="s">
        <v>0</v>
      </c>
      <c r="O232" s="6"/>
    </row>
    <row r="233" spans="1:15" s="4" customFormat="1" ht="12" customHeight="1" x14ac:dyDescent="0.15">
      <c r="A233" s="29"/>
      <c r="B233" s="25">
        <v>229</v>
      </c>
      <c r="C233" s="24" t="s">
        <v>48</v>
      </c>
      <c r="D233" s="23" t="s">
        <v>7</v>
      </c>
      <c r="E233" s="22" t="s">
        <v>6</v>
      </c>
      <c r="F233" s="21" t="s">
        <v>48</v>
      </c>
      <c r="G233" s="20" t="s">
        <v>3</v>
      </c>
      <c r="H233" s="19" t="s">
        <v>47</v>
      </c>
      <c r="I233" s="17">
        <v>3.4801112672098413</v>
      </c>
      <c r="J233" s="18" t="s">
        <v>3</v>
      </c>
      <c r="K233" s="17">
        <v>0</v>
      </c>
      <c r="L233" s="27" t="s">
        <v>46</v>
      </c>
      <c r="M233" s="15" t="s">
        <v>1</v>
      </c>
      <c r="N233" s="15" t="s">
        <v>0</v>
      </c>
      <c r="O233" s="29"/>
    </row>
    <row r="234" spans="1:15" s="4" customFormat="1" ht="12" customHeight="1" x14ac:dyDescent="0.15">
      <c r="A234" s="6"/>
      <c r="B234" s="25">
        <v>230</v>
      </c>
      <c r="C234" s="24" t="s">
        <v>45</v>
      </c>
      <c r="D234" s="23" t="s">
        <v>7</v>
      </c>
      <c r="E234" s="22" t="s">
        <v>6</v>
      </c>
      <c r="F234" s="21" t="s">
        <v>45</v>
      </c>
      <c r="G234" s="20" t="s">
        <v>3</v>
      </c>
      <c r="H234" s="19" t="s">
        <v>44</v>
      </c>
      <c r="I234" s="17">
        <v>6.7697361985432325</v>
      </c>
      <c r="J234" s="18" t="s">
        <v>3</v>
      </c>
      <c r="K234" s="17">
        <v>0</v>
      </c>
      <c r="L234" s="16" t="s">
        <v>2</v>
      </c>
      <c r="M234" s="15" t="s">
        <v>1</v>
      </c>
      <c r="N234" s="15" t="s">
        <v>0</v>
      </c>
      <c r="O234" s="6"/>
    </row>
    <row r="235" spans="1:15" s="4" customFormat="1" ht="12" customHeight="1" x14ac:dyDescent="0.15">
      <c r="A235" s="6"/>
      <c r="B235" s="25">
        <v>231</v>
      </c>
      <c r="C235" s="24" t="s">
        <v>43</v>
      </c>
      <c r="D235" s="23" t="s">
        <v>7</v>
      </c>
      <c r="E235" s="22" t="s">
        <v>6</v>
      </c>
      <c r="F235" s="21" t="s">
        <v>43</v>
      </c>
      <c r="G235" s="20" t="s">
        <v>3</v>
      </c>
      <c r="H235" s="19" t="s">
        <v>42</v>
      </c>
      <c r="I235" s="17">
        <v>21.136004186258361</v>
      </c>
      <c r="J235" s="18" t="s">
        <v>3</v>
      </c>
      <c r="K235" s="17">
        <v>0</v>
      </c>
      <c r="L235" s="16" t="s">
        <v>36</v>
      </c>
      <c r="M235" s="26" t="s">
        <v>12</v>
      </c>
      <c r="N235" s="15" t="s">
        <v>0</v>
      </c>
      <c r="O235" s="6"/>
    </row>
    <row r="236" spans="1:15" s="4" customFormat="1" ht="12" customHeight="1" x14ac:dyDescent="0.15">
      <c r="A236" s="6"/>
      <c r="B236" s="25">
        <v>232</v>
      </c>
      <c r="C236" s="24" t="s">
        <v>41</v>
      </c>
      <c r="D236" s="23" t="s">
        <v>7</v>
      </c>
      <c r="E236" s="22" t="s">
        <v>6</v>
      </c>
      <c r="F236" s="21" t="s">
        <v>41</v>
      </c>
      <c r="G236" s="20" t="s">
        <v>3</v>
      </c>
      <c r="H236" s="19" t="s">
        <v>40</v>
      </c>
      <c r="I236" s="17">
        <v>143.54419246034365</v>
      </c>
      <c r="J236" s="18" t="s">
        <v>3</v>
      </c>
      <c r="K236" s="17">
        <v>0</v>
      </c>
      <c r="L236" s="16" t="s">
        <v>2</v>
      </c>
      <c r="M236" s="26" t="s">
        <v>39</v>
      </c>
      <c r="N236" s="15" t="s">
        <v>0</v>
      </c>
      <c r="O236" s="6"/>
    </row>
    <row r="237" spans="1:15" s="4" customFormat="1" ht="12" customHeight="1" x14ac:dyDescent="0.15">
      <c r="A237" s="6"/>
      <c r="B237" s="25">
        <v>233</v>
      </c>
      <c r="C237" s="24" t="s">
        <v>38</v>
      </c>
      <c r="D237" s="23" t="s">
        <v>7</v>
      </c>
      <c r="E237" s="22" t="s">
        <v>6</v>
      </c>
      <c r="F237" s="21" t="s">
        <v>38</v>
      </c>
      <c r="G237" s="20" t="s">
        <v>3</v>
      </c>
      <c r="H237" s="19" t="s">
        <v>37</v>
      </c>
      <c r="I237" s="17">
        <v>138.86244879589387</v>
      </c>
      <c r="J237" s="18" t="s">
        <v>3</v>
      </c>
      <c r="K237" s="17">
        <v>0</v>
      </c>
      <c r="L237" s="16" t="s">
        <v>36</v>
      </c>
      <c r="M237" s="15" t="s">
        <v>1</v>
      </c>
      <c r="N237" s="15" t="s">
        <v>0</v>
      </c>
      <c r="O237" s="6"/>
    </row>
    <row r="238" spans="1:15" s="4" customFormat="1" ht="12" customHeight="1" x14ac:dyDescent="0.15">
      <c r="A238" s="6"/>
      <c r="B238" s="25">
        <v>234</v>
      </c>
      <c r="C238" s="24" t="s">
        <v>35</v>
      </c>
      <c r="D238" s="23" t="s">
        <v>7</v>
      </c>
      <c r="E238" s="22" t="s">
        <v>6</v>
      </c>
      <c r="F238" s="21" t="s">
        <v>35</v>
      </c>
      <c r="G238" s="20" t="s">
        <v>3</v>
      </c>
      <c r="H238" s="19" t="s">
        <v>34</v>
      </c>
      <c r="I238" s="17">
        <v>80.525473417629982</v>
      </c>
      <c r="J238" s="18" t="s">
        <v>3</v>
      </c>
      <c r="K238" s="17">
        <v>21.232876709999999</v>
      </c>
      <c r="L238" s="16" t="s">
        <v>28</v>
      </c>
      <c r="M238" s="26" t="s">
        <v>33</v>
      </c>
      <c r="N238" s="15" t="s">
        <v>0</v>
      </c>
      <c r="O238" s="6"/>
    </row>
    <row r="239" spans="1:15" s="4" customFormat="1" ht="12" customHeight="1" x14ac:dyDescent="0.15">
      <c r="A239" s="6"/>
      <c r="B239" s="25">
        <v>235</v>
      </c>
      <c r="C239" s="24" t="s">
        <v>32</v>
      </c>
      <c r="D239" s="23" t="s">
        <v>7</v>
      </c>
      <c r="E239" s="22" t="s">
        <v>6</v>
      </c>
      <c r="F239" s="21" t="s">
        <v>32</v>
      </c>
      <c r="G239" s="20" t="s">
        <v>3</v>
      </c>
      <c r="H239" s="19" t="s">
        <v>31</v>
      </c>
      <c r="I239" s="17">
        <v>7.0783115985721832</v>
      </c>
      <c r="J239" s="18" t="s">
        <v>3</v>
      </c>
      <c r="K239" s="17">
        <v>38.571428570000002</v>
      </c>
      <c r="L239" s="16" t="s">
        <v>2</v>
      </c>
      <c r="M239" s="15" t="s">
        <v>1</v>
      </c>
      <c r="N239" s="15" t="s">
        <v>0</v>
      </c>
      <c r="O239" s="6"/>
    </row>
    <row r="240" spans="1:15" s="4" customFormat="1" ht="12" customHeight="1" x14ac:dyDescent="0.15">
      <c r="A240" s="6"/>
      <c r="B240" s="25">
        <v>236</v>
      </c>
      <c r="C240" s="24" t="s">
        <v>30</v>
      </c>
      <c r="D240" s="23" t="s">
        <v>7</v>
      </c>
      <c r="E240" s="22" t="s">
        <v>6</v>
      </c>
      <c r="F240" s="21" t="s">
        <v>30</v>
      </c>
      <c r="G240" s="20" t="s">
        <v>3</v>
      </c>
      <c r="H240" s="19" t="s">
        <v>29</v>
      </c>
      <c r="I240" s="17">
        <v>27.742861555320541</v>
      </c>
      <c r="J240" s="18" t="s">
        <v>3</v>
      </c>
      <c r="K240" s="17">
        <v>0</v>
      </c>
      <c r="L240" s="16" t="s">
        <v>28</v>
      </c>
      <c r="M240" s="15" t="s">
        <v>1</v>
      </c>
      <c r="N240" s="15" t="s">
        <v>0</v>
      </c>
      <c r="O240" s="6"/>
    </row>
    <row r="241" spans="1:15" s="4" customFormat="1" ht="12" customHeight="1" x14ac:dyDescent="0.15">
      <c r="A241" s="6"/>
      <c r="B241" s="25">
        <v>237</v>
      </c>
      <c r="C241" s="24" t="s">
        <v>27</v>
      </c>
      <c r="D241" s="23" t="s">
        <v>7</v>
      </c>
      <c r="E241" s="22" t="s">
        <v>6</v>
      </c>
      <c r="F241" s="21" t="s">
        <v>27</v>
      </c>
      <c r="G241" s="20" t="s">
        <v>3</v>
      </c>
      <c r="H241" s="19" t="s">
        <v>26</v>
      </c>
      <c r="I241" s="17">
        <v>11.868118037823065</v>
      </c>
      <c r="J241" s="18" t="s">
        <v>3</v>
      </c>
      <c r="K241" s="17">
        <v>2.2132796780000001</v>
      </c>
      <c r="L241" s="28" t="s">
        <v>25</v>
      </c>
      <c r="M241" s="15" t="s">
        <v>1</v>
      </c>
      <c r="N241" s="15" t="s">
        <v>0</v>
      </c>
      <c r="O241" s="6"/>
    </row>
    <row r="242" spans="1:15" s="4" customFormat="1" ht="12" customHeight="1" x14ac:dyDescent="0.15">
      <c r="A242" s="6"/>
      <c r="B242" s="25">
        <v>238</v>
      </c>
      <c r="C242" s="24" t="s">
        <v>24</v>
      </c>
      <c r="D242" s="23" t="s">
        <v>7</v>
      </c>
      <c r="E242" s="22" t="s">
        <v>6</v>
      </c>
      <c r="F242" s="21" t="s">
        <v>24</v>
      </c>
      <c r="G242" s="20" t="s">
        <v>3</v>
      </c>
      <c r="H242" s="19" t="s">
        <v>23</v>
      </c>
      <c r="I242" s="17">
        <v>98.363867019712316</v>
      </c>
      <c r="J242" s="18" t="s">
        <v>3</v>
      </c>
      <c r="K242" s="17">
        <v>0</v>
      </c>
      <c r="L242" s="27" t="s">
        <v>22</v>
      </c>
      <c r="M242" s="26" t="s">
        <v>21</v>
      </c>
      <c r="N242" s="15" t="s">
        <v>0</v>
      </c>
      <c r="O242" s="6"/>
    </row>
    <row r="243" spans="1:15" s="4" customFormat="1" ht="12" customHeight="1" x14ac:dyDescent="0.15">
      <c r="A243" s="6"/>
      <c r="B243" s="25">
        <v>239</v>
      </c>
      <c r="C243" s="24" t="s">
        <v>20</v>
      </c>
      <c r="D243" s="23" t="s">
        <v>7</v>
      </c>
      <c r="E243" s="22" t="s">
        <v>6</v>
      </c>
      <c r="F243" s="21" t="s">
        <v>20</v>
      </c>
      <c r="G243" s="20" t="s">
        <v>3</v>
      </c>
      <c r="H243" s="19" t="s">
        <v>19</v>
      </c>
      <c r="I243" s="17">
        <v>15.886444092107187</v>
      </c>
      <c r="J243" s="18" t="s">
        <v>3</v>
      </c>
      <c r="K243" s="17">
        <v>14.24124514</v>
      </c>
      <c r="L243" s="16" t="s">
        <v>2</v>
      </c>
      <c r="M243" s="15" t="s">
        <v>1</v>
      </c>
      <c r="N243" s="15" t="s">
        <v>0</v>
      </c>
      <c r="O243" s="6"/>
    </row>
    <row r="244" spans="1:15" s="4" customFormat="1" ht="12" customHeight="1" x14ac:dyDescent="0.15">
      <c r="A244" s="6"/>
      <c r="B244" s="25">
        <v>240</v>
      </c>
      <c r="C244" s="21" t="s">
        <v>18</v>
      </c>
      <c r="D244" s="23" t="s">
        <v>7</v>
      </c>
      <c r="E244" s="22" t="s">
        <v>6</v>
      </c>
      <c r="F244" s="21" t="s">
        <v>18</v>
      </c>
      <c r="G244" s="20" t="s">
        <v>3</v>
      </c>
      <c r="H244" s="19" t="s">
        <v>17</v>
      </c>
      <c r="I244" s="17">
        <v>91.796091971895905</v>
      </c>
      <c r="J244" s="18" t="s">
        <v>3</v>
      </c>
      <c r="K244" s="17">
        <v>0</v>
      </c>
      <c r="L244" s="16" t="s">
        <v>2</v>
      </c>
      <c r="M244" s="26" t="s">
        <v>16</v>
      </c>
      <c r="N244" s="15" t="s">
        <v>0</v>
      </c>
      <c r="O244" s="6"/>
    </row>
    <row r="245" spans="1:15" s="4" customFormat="1" ht="12" customHeight="1" x14ac:dyDescent="0.15">
      <c r="A245" s="6"/>
      <c r="B245" s="25">
        <v>241</v>
      </c>
      <c r="C245" s="24" t="s">
        <v>15</v>
      </c>
      <c r="D245" s="23" t="s">
        <v>7</v>
      </c>
      <c r="E245" s="22" t="s">
        <v>6</v>
      </c>
      <c r="F245" s="21" t="s">
        <v>15</v>
      </c>
      <c r="G245" s="20" t="s">
        <v>3</v>
      </c>
      <c r="H245" s="19" t="s">
        <v>14</v>
      </c>
      <c r="I245" s="17">
        <v>208.57755801181372</v>
      </c>
      <c r="J245" s="18" t="s">
        <v>3</v>
      </c>
      <c r="K245" s="17">
        <v>34.85477178</v>
      </c>
      <c r="L245" s="27" t="s">
        <v>13</v>
      </c>
      <c r="M245" s="26" t="s">
        <v>12</v>
      </c>
      <c r="N245" s="15" t="s">
        <v>0</v>
      </c>
      <c r="O245" s="6"/>
    </row>
    <row r="246" spans="1:15" s="4" customFormat="1" ht="12" customHeight="1" x14ac:dyDescent="0.15">
      <c r="A246" s="6"/>
      <c r="B246" s="25">
        <v>242</v>
      </c>
      <c r="C246" s="24" t="s">
        <v>11</v>
      </c>
      <c r="D246" s="23" t="s">
        <v>7</v>
      </c>
      <c r="E246" s="22" t="s">
        <v>6</v>
      </c>
      <c r="F246" s="21" t="s">
        <v>11</v>
      </c>
      <c r="G246" s="20" t="s">
        <v>3</v>
      </c>
      <c r="H246" s="19" t="s">
        <v>10</v>
      </c>
      <c r="I246" s="17">
        <v>231.71827976582313</v>
      </c>
      <c r="J246" s="18" t="s">
        <v>3</v>
      </c>
      <c r="K246" s="17">
        <v>0</v>
      </c>
      <c r="L246" s="27" t="s">
        <v>9</v>
      </c>
      <c r="M246" s="26" t="s">
        <v>8</v>
      </c>
      <c r="N246" s="15" t="s">
        <v>0</v>
      </c>
      <c r="O246" s="6"/>
    </row>
    <row r="247" spans="1:15" s="4" customFormat="1" ht="12" customHeight="1" x14ac:dyDescent="0.15">
      <c r="A247" s="6"/>
      <c r="B247" s="25">
        <v>243</v>
      </c>
      <c r="C247" s="24" t="s">
        <v>5</v>
      </c>
      <c r="D247" s="23" t="s">
        <v>7</v>
      </c>
      <c r="E247" s="22" t="s">
        <v>6</v>
      </c>
      <c r="F247" s="21" t="s">
        <v>5</v>
      </c>
      <c r="G247" s="20" t="s">
        <v>3</v>
      </c>
      <c r="H247" s="19" t="s">
        <v>4</v>
      </c>
      <c r="I247" s="17">
        <v>10.740529936452608</v>
      </c>
      <c r="J247" s="18" t="s">
        <v>3</v>
      </c>
      <c r="K247" s="17">
        <v>0</v>
      </c>
      <c r="L247" s="16" t="s">
        <v>2</v>
      </c>
      <c r="M247" s="15" t="s">
        <v>1</v>
      </c>
      <c r="N247" s="15" t="s">
        <v>0</v>
      </c>
      <c r="O247" s="6"/>
    </row>
    <row r="248" spans="1:15" s="4" customFormat="1" ht="4" customHeight="1" x14ac:dyDescent="0.15">
      <c r="A248" s="6"/>
      <c r="B248" s="14">
        <v>226.5</v>
      </c>
      <c r="C248" s="11"/>
      <c r="D248" s="13"/>
      <c r="E248" s="11"/>
      <c r="F248" s="12"/>
      <c r="G248" s="11"/>
      <c r="H248" s="5"/>
      <c r="I248" s="10"/>
      <c r="J248" s="5"/>
      <c r="K248" s="9"/>
      <c r="L248" s="8"/>
      <c r="M248" s="7"/>
      <c r="N248" s="7"/>
      <c r="O248" s="6"/>
    </row>
    <row r="249" spans="1:15" s="1" customFormat="1" x14ac:dyDescent="0.2">
      <c r="L249" s="3"/>
      <c r="M249" s="3"/>
    </row>
  </sheetData>
  <conditionalFormatting sqref="L38:L40 M89 L33:L35 L248:M248 L5:L15 D5:D15 L50:L57 L163:L247 L59 L61:L86 L88:L90 L92:L122 L124:L131 L133:L156 D17:D248">
    <cfRule type="colorScale" priority="19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45:L46 L48 L43 L31 L143 L138:L141 L128:L131 L122 L126 L145:L146 L124 L133:L136">
    <cfRule type="colorScale" priority="18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49">
    <cfRule type="colorScale" priority="17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61:L75">
    <cfRule type="colorScale" priority="16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44">
    <cfRule type="colorScale" priority="15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52:L156">
    <cfRule type="colorScale" priority="14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42">
    <cfRule type="colorScale" priority="13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41">
    <cfRule type="colorScale" priority="12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37">
    <cfRule type="colorScale" priority="11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36">
    <cfRule type="colorScale" priority="10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49:L156">
    <cfRule type="colorScale" priority="9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32">
    <cfRule type="colorScale" priority="8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47:L156">
    <cfRule type="colorScale" priority="7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44">
    <cfRule type="colorScale" priority="6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42">
    <cfRule type="colorScale" priority="5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37">
    <cfRule type="colorScale" priority="4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27">
    <cfRule type="colorScale" priority="3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125">
    <cfRule type="colorScale" priority="2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L64">
    <cfRule type="colorScale" priority="1">
      <colorScale>
        <cfvo type="num" val="0"/>
        <cfvo type="num" val="0.9"/>
        <cfvo type="num" val="2"/>
        <color rgb="FF7030A0"/>
        <color rgb="FF19C959"/>
        <color rgb="FFFFFF00"/>
      </colorScale>
    </cfRule>
  </conditionalFormatting>
  <conditionalFormatting sqref="K248">
    <cfRule type="colorScale" priority="20">
      <colorScale>
        <cfvo type="min"/>
        <cfvo type="max"/>
        <color rgb="FFFFFFFF"/>
        <color rgb="FFC00000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Fi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1T14:35:35Z</dcterms:created>
  <dcterms:modified xsi:type="dcterms:W3CDTF">2022-09-21T18:49:22Z</dcterms:modified>
</cp:coreProperties>
</file>